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vickyar/Desktop/Science/Papers_VAR submission/2021 - paper_Timing of CR control lifespan extension/Resubmission 1/Suppl Tables/"/>
    </mc:Choice>
  </mc:AlternateContent>
  <xr:revisionPtr revIDLastSave="0" documentId="13_ncr:1_{8598362C-187F-324E-987A-53C6642FCA9B}" xr6:coauthVersionLast="47" xr6:coauthVersionMax="47" xr10:uidLastSave="{00000000-0000-0000-0000-000000000000}"/>
  <bookViews>
    <workbookView xWindow="-20" yWindow="460" windowWidth="28800" windowHeight="17540" xr2:uid="{CF178459-D279-1D42-B0F6-21808BEC2FAD}"/>
  </bookViews>
  <sheets>
    <sheet name="Activity" sheetId="3" r:id="rId1"/>
    <sheet name="Maximum Lifespan" sheetId="2" r:id="rId2"/>
    <sheet name="Necropsy and Histopathology" sheetId="1" r:id="rId3"/>
  </sheets>
  <definedNames>
    <definedName name="_xlnm._FilterDatabase" localSheetId="0" hidden="1">Activity!$A$6:$G$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6" i="1" l="1"/>
  <c r="G6" i="1"/>
  <c r="F6" i="1"/>
  <c r="E6" i="1"/>
  <c r="D6" i="1"/>
  <c r="C6" i="1"/>
</calcChain>
</file>

<file path=xl/sharedStrings.xml><?xml version="1.0" encoding="utf-8"?>
<sst xmlns="http://schemas.openxmlformats.org/spreadsheetml/2006/main" count="566" uniqueCount="137">
  <si>
    <t>Blinded histopathological analysis of tissues collected at death. Number of mice with specific lesions for each feeding conditions.</t>
  </si>
  <si>
    <t>AL</t>
  </si>
  <si>
    <t xml:space="preserve">CR-spread </t>
  </si>
  <si>
    <t xml:space="preserve">CR-day
12h </t>
  </si>
  <si>
    <t xml:space="preserve">CR-day
2h </t>
  </si>
  <si>
    <t>CR-night
12h</t>
  </si>
  <si>
    <t>CR-night
2h</t>
  </si>
  <si>
    <t>% necropsies performed</t>
  </si>
  <si>
    <t>Mean age at necropsy (days )</t>
  </si>
  <si>
    <r>
      <t xml:space="preserve">769 </t>
    </r>
    <r>
      <rPr>
        <u/>
        <sz val="12"/>
        <color theme="1"/>
        <rFont val="Calibri (Body)"/>
      </rPr>
      <t>+</t>
    </r>
    <r>
      <rPr>
        <sz val="12"/>
        <color theme="1"/>
        <rFont val="Calibri"/>
        <family val="2"/>
        <scheme val="minor"/>
      </rPr>
      <t xml:space="preserve"> </t>
    </r>
    <r>
      <rPr>
        <sz val="12"/>
        <color theme="1"/>
        <rFont val="Helvetica"/>
        <family val="2"/>
      </rPr>
      <t>28</t>
    </r>
  </si>
  <si>
    <r>
      <t xml:space="preserve">880 </t>
    </r>
    <r>
      <rPr>
        <u/>
        <sz val="12"/>
        <color theme="1"/>
        <rFont val="Calibri (Body)"/>
      </rPr>
      <t>+</t>
    </r>
    <r>
      <rPr>
        <sz val="12"/>
        <color theme="1"/>
        <rFont val="Helvetica"/>
        <family val="2"/>
      </rPr>
      <t xml:space="preserve"> 33</t>
    </r>
  </si>
  <si>
    <r>
      <t xml:space="preserve">878 </t>
    </r>
    <r>
      <rPr>
        <u/>
        <sz val="12"/>
        <color rgb="FF000000"/>
        <rFont val="Calibri"/>
        <family val="2"/>
        <scheme val="minor"/>
      </rPr>
      <t>+</t>
    </r>
    <r>
      <rPr>
        <sz val="12"/>
        <color rgb="FF000000"/>
        <rFont val="Helvetica"/>
        <family val="2"/>
      </rPr>
      <t xml:space="preserve"> 37</t>
    </r>
  </si>
  <si>
    <r>
      <t xml:space="preserve">928 </t>
    </r>
    <r>
      <rPr>
        <u/>
        <sz val="12"/>
        <color rgb="FF000000"/>
        <rFont val="Calibri"/>
        <family val="2"/>
        <scheme val="minor"/>
      </rPr>
      <t>+</t>
    </r>
    <r>
      <rPr>
        <sz val="12"/>
        <color rgb="FF000000"/>
        <rFont val="Helvetica"/>
        <family val="2"/>
      </rPr>
      <t xml:space="preserve"> 37</t>
    </r>
  </si>
  <si>
    <r>
      <t xml:space="preserve">963 </t>
    </r>
    <r>
      <rPr>
        <u/>
        <sz val="12"/>
        <color rgb="FF000000"/>
        <rFont val="Calibri"/>
        <family val="2"/>
        <scheme val="minor"/>
      </rPr>
      <t>+</t>
    </r>
    <r>
      <rPr>
        <sz val="12"/>
        <color rgb="FF000000"/>
        <rFont val="Helvetica"/>
        <family val="2"/>
      </rPr>
      <t xml:space="preserve"> 41</t>
    </r>
  </si>
  <si>
    <r>
      <t xml:space="preserve">1033 </t>
    </r>
    <r>
      <rPr>
        <u/>
        <sz val="12"/>
        <color rgb="FF000000"/>
        <rFont val="Calibri"/>
        <family val="2"/>
        <scheme val="minor"/>
      </rPr>
      <t>+</t>
    </r>
    <r>
      <rPr>
        <sz val="12"/>
        <color rgb="FF000000"/>
        <rFont val="Helvetica"/>
        <family val="2"/>
      </rPr>
      <t xml:space="preserve"> 28</t>
    </r>
  </si>
  <si>
    <t>Liver</t>
  </si>
  <si>
    <t>Adenoma</t>
  </si>
  <si>
    <t>Cyst</t>
  </si>
  <si>
    <t>Fibrosis</t>
  </si>
  <si>
    <t>Hemangioma</t>
  </si>
  <si>
    <t>Hemangiosarcoma</t>
  </si>
  <si>
    <t>Hemorrage</t>
  </si>
  <si>
    <t>Hepatocellular carcinoma (HCC)</t>
  </si>
  <si>
    <t>Histiocytic sarcoma</t>
  </si>
  <si>
    <t>Hyperplasia</t>
  </si>
  <si>
    <t>Infiltration (lymphocytes and plasma cells)</t>
  </si>
  <si>
    <t>Lipidosis</t>
  </si>
  <si>
    <t>Lymphoma</t>
  </si>
  <si>
    <t>Necrosis</t>
  </si>
  <si>
    <t>Neoplasia</t>
  </si>
  <si>
    <t>Plasma cell tumor</t>
  </si>
  <si>
    <t>Thrombus</t>
  </si>
  <si>
    <t>Lung</t>
  </si>
  <si>
    <t>Acidophilic macrophage pneumonia</t>
  </si>
  <si>
    <t>Bronchoalveolar carcinoma</t>
  </si>
  <si>
    <t>Bronchoalveolar adenoma</t>
  </si>
  <si>
    <t>Harderian gland carcinoma metastasis</t>
  </si>
  <si>
    <t>HCC metastasis</t>
  </si>
  <si>
    <t>Interstitial pneumonia</t>
  </si>
  <si>
    <t>Kidney</t>
  </si>
  <si>
    <t>Amyloid</t>
  </si>
  <si>
    <t>Glomerulonephritis</t>
  </si>
  <si>
    <t>Mineralization</t>
  </si>
  <si>
    <t>Pyelonephritis</t>
  </si>
  <si>
    <t>Adrenal gland</t>
  </si>
  <si>
    <t>Adrenocortical carcinoma</t>
  </si>
  <si>
    <t>Adrenocortical adenoma</t>
  </si>
  <si>
    <t>Spleen</t>
  </si>
  <si>
    <t>Hemisarcoma</t>
  </si>
  <si>
    <t>Immature henatopoietic cells</t>
  </si>
  <si>
    <t>Heart</t>
  </si>
  <si>
    <t>Myocarditis</t>
  </si>
  <si>
    <t>Mesenteric lymph nodes</t>
  </si>
  <si>
    <t>Hemorrage &amp; inflammation</t>
  </si>
  <si>
    <t>Lymph nodes</t>
  </si>
  <si>
    <t>Differentiated neoplastic cells</t>
  </si>
  <si>
    <t>Brain</t>
  </si>
  <si>
    <t>Pituitary gland adenoma</t>
  </si>
  <si>
    <t>Pituitary gland carcinoma</t>
  </si>
  <si>
    <t>Infiltration (ymphocytes)</t>
  </si>
  <si>
    <t>Meningitis</t>
  </si>
  <si>
    <t>Thymus</t>
  </si>
  <si>
    <t>Eye</t>
  </si>
  <si>
    <t>Harderian gland carcinoma</t>
  </si>
  <si>
    <t>Harderian gland adenoma</t>
  </si>
  <si>
    <t>Skin</t>
  </si>
  <si>
    <t>Ulcerative dermatitis</t>
  </si>
  <si>
    <t>Bone</t>
  </si>
  <si>
    <t>Osteosarcoma</t>
  </si>
  <si>
    <t>Pancreas</t>
  </si>
  <si>
    <t>Head</t>
  </si>
  <si>
    <t>Vasculitis</t>
  </si>
  <si>
    <t>Lip</t>
  </si>
  <si>
    <t>Small Intestine</t>
  </si>
  <si>
    <t>Adenocarcinoma</t>
  </si>
  <si>
    <t>Seminal vesicles</t>
  </si>
  <si>
    <t>Expanded by eosinophilic material</t>
  </si>
  <si>
    <t>Squamous cell carcinoma</t>
  </si>
  <si>
    <t>Testis</t>
  </si>
  <si>
    <t>Ulcer</t>
  </si>
  <si>
    <t>Penis</t>
  </si>
  <si>
    <t>Prolapse</t>
  </si>
  <si>
    <t>Preputial gland</t>
  </si>
  <si>
    <t>Infiltration (neutrophils)</t>
  </si>
  <si>
    <t>Urethra</t>
  </si>
  <si>
    <t>Blockage (Cystitis)</t>
  </si>
  <si>
    <t>Urinary bladder</t>
  </si>
  <si>
    <t>Enlargement</t>
  </si>
  <si>
    <t>Uremia</t>
  </si>
  <si>
    <t>Rectum</t>
  </si>
  <si>
    <t>Rectal prolapse</t>
  </si>
  <si>
    <t>Teeth</t>
  </si>
  <si>
    <t>MO</t>
  </si>
  <si>
    <t>Malignant interstitial cell (Leydig cell) adenocarcinoma</t>
  </si>
  <si>
    <t xml:space="preserve">N asessed </t>
  </si>
  <si>
    <t>Total mice in study</t>
  </si>
  <si>
    <t>Histiocytic sarcoma (HS)</t>
  </si>
  <si>
    <t>Necrosis (associated with cancer, HCC or HS)</t>
  </si>
  <si>
    <t>Hemorrage (associated with cancer, HCC or HS)</t>
  </si>
  <si>
    <t>Fibrosis (associated with cancer)</t>
  </si>
  <si>
    <t>Necrosis (associated with neoplasia)</t>
  </si>
  <si>
    <t>Neoplasia (no histology)</t>
  </si>
  <si>
    <t>n</t>
  </si>
  <si>
    <t>Fibrosis (associated with nephritis or cyst)</t>
  </si>
  <si>
    <t>Hepatoblastoma (with mineralization)</t>
  </si>
  <si>
    <t>MAXIMUM LIFESPAN (contingency table 2x2) Fisher exact test</t>
  </si>
  <si>
    <t>Fischer exact test as proposed by Wang, C., Q. Li, D. T. Redden, R. Weindruch and D. B. Allison (2004). "Statistical methods for testing effects on "maximum lifespan"." Mech Ageing Dev 125(9): 629-632.</t>
  </si>
  <si>
    <t>Significant results p&lt;0.05</t>
  </si>
  <si>
    <t>CR-spread</t>
  </si>
  <si>
    <t>AL vs CR (90th percentile)</t>
  </si>
  <si>
    <t>N alive</t>
  </si>
  <si>
    <t>N dead</t>
  </si>
  <si>
    <t>Fisher exact test 
p-value</t>
  </si>
  <si>
    <t>Significance</t>
  </si>
  <si>
    <t>ns</t>
  </si>
  <si>
    <t>*</t>
  </si>
  <si>
    <t>CR-day-12h</t>
  </si>
  <si>
    <t>CR-day-2h</t>
  </si>
  <si>
    <t>CR-night-12h</t>
  </si>
  <si>
    <t>**</t>
  </si>
  <si>
    <t>CR-night-2h</t>
  </si>
  <si>
    <t>Pairwise comparison between CRs (90th percentile)</t>
  </si>
  <si>
    <t xml:space="preserve">Every epoch represents an averaged data of 21 days for each feeding group (which coincides with cage changes). </t>
  </si>
  <si>
    <t>Feeding (pellets/day)</t>
  </si>
  <si>
    <t>Daily wheel activity (cnt.min)</t>
  </si>
  <si>
    <t>Group</t>
  </si>
  <si>
    <t>Epoch</t>
  </si>
  <si>
    <t>N_mice</t>
  </si>
  <si>
    <t>Mean</t>
  </si>
  <si>
    <t>SE</t>
  </si>
  <si>
    <t>NA</t>
  </si>
  <si>
    <t>CR-12h-day</t>
  </si>
  <si>
    <t>CR-2h-day</t>
  </si>
  <si>
    <t>CR-12h-night</t>
  </si>
  <si>
    <t>CR-2h-night</t>
  </si>
  <si>
    <t>Wheel-running and feeding activity througout lifespan for all 6 feeding conditions. Related to Fig 1F-G.</t>
  </si>
  <si>
    <r>
      <t xml:space="preserve">All mice had 6 weeks of </t>
    </r>
    <r>
      <rPr>
        <i/>
        <sz val="12"/>
        <color theme="1"/>
        <rFont val="Helvetica"/>
        <family val="2"/>
      </rPr>
      <t>ad libitum b</t>
    </r>
    <r>
      <rPr>
        <sz val="12"/>
        <color theme="1"/>
        <rFont val="Helvetica"/>
        <family val="2"/>
      </rPr>
      <t xml:space="preserve">aseline, which correspond to epoch 1 (install, 2 months-old) and epoch 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2"/>
      <color theme="1"/>
      <name val="Calibri"/>
      <family val="2"/>
      <scheme val="minor"/>
    </font>
    <font>
      <sz val="12"/>
      <color theme="1"/>
      <name val="Calibri"/>
      <family val="2"/>
      <scheme val="minor"/>
    </font>
    <font>
      <sz val="12"/>
      <color theme="1"/>
      <name val="Helvetica"/>
      <family val="2"/>
    </font>
    <font>
      <sz val="11"/>
      <color theme="1"/>
      <name val="Calibri"/>
      <family val="2"/>
      <scheme val="minor"/>
    </font>
    <font>
      <sz val="11"/>
      <color theme="1"/>
      <name val="Helvetica"/>
      <family val="2"/>
    </font>
    <font>
      <sz val="14"/>
      <color theme="1"/>
      <name val="Helvetica"/>
      <family val="2"/>
    </font>
    <font>
      <u/>
      <sz val="12"/>
      <color theme="1"/>
      <name val="Calibri (Body)"/>
    </font>
    <font>
      <u/>
      <sz val="12"/>
      <color rgb="FF000000"/>
      <name val="Calibri"/>
      <family val="2"/>
      <scheme val="minor"/>
    </font>
    <font>
      <sz val="12"/>
      <color rgb="FF000000"/>
      <name val="Helvetica"/>
      <family val="2"/>
    </font>
    <font>
      <sz val="12"/>
      <name val="Helvetica"/>
      <family val="2"/>
    </font>
    <font>
      <sz val="14"/>
      <name val="Helvetica"/>
      <family val="2"/>
    </font>
    <font>
      <sz val="20"/>
      <color theme="1"/>
      <name val="Helvetica"/>
      <family val="2"/>
    </font>
    <font>
      <u/>
      <sz val="12"/>
      <color theme="10"/>
      <name val="Calibri"/>
      <family val="2"/>
      <scheme val="minor"/>
    </font>
    <font>
      <u/>
      <sz val="12"/>
      <color theme="10"/>
      <name val="Helvetica"/>
      <family val="2"/>
    </font>
    <font>
      <sz val="16"/>
      <color theme="1"/>
      <name val="Helvetica"/>
      <family val="2"/>
    </font>
    <font>
      <sz val="18"/>
      <color theme="1"/>
      <name val="Helvetica"/>
      <family val="2"/>
    </font>
    <font>
      <b/>
      <sz val="16.8"/>
      <color rgb="FF000000"/>
      <name val="Helvetica"/>
      <family val="2"/>
    </font>
    <font>
      <sz val="10"/>
      <color rgb="FF000000"/>
      <name val="Helvetica"/>
      <family val="2"/>
    </font>
    <font>
      <b/>
      <i/>
      <sz val="10"/>
      <color rgb="FF000000"/>
      <name val="Helvetica"/>
      <family val="2"/>
    </font>
    <font>
      <sz val="10"/>
      <color theme="1"/>
      <name val="Helvetica"/>
      <family val="2"/>
    </font>
    <font>
      <b/>
      <i/>
      <sz val="12"/>
      <color rgb="FF000000"/>
      <name val="Helvetica"/>
      <family val="2"/>
    </font>
    <font>
      <sz val="12"/>
      <color rgb="FF000000"/>
      <name val="Arial"/>
      <family val="2"/>
    </font>
    <font>
      <i/>
      <sz val="12"/>
      <color theme="1"/>
      <name val="Helvetica"/>
      <family val="2"/>
    </font>
    <font>
      <b/>
      <sz val="12"/>
      <color theme="1"/>
      <name val="Helvetica"/>
      <family val="2"/>
    </font>
    <font>
      <b/>
      <sz val="16"/>
      <color theme="1"/>
      <name val="Helvetica"/>
      <family val="2"/>
    </font>
    <font>
      <b/>
      <sz val="14"/>
      <color theme="1"/>
      <name val="Helvetica"/>
      <family val="2"/>
    </font>
  </fonts>
  <fills count="9">
    <fill>
      <patternFill patternType="none"/>
    </fill>
    <fill>
      <patternFill patternType="gray125"/>
    </fill>
    <fill>
      <patternFill patternType="solid">
        <fgColor rgb="FFD3D2CC"/>
        <bgColor indexed="64"/>
      </patternFill>
    </fill>
    <fill>
      <patternFill patternType="solid">
        <fgColor rgb="FFB7A8C9"/>
        <bgColor indexed="64"/>
      </patternFill>
    </fill>
    <fill>
      <patternFill patternType="solid">
        <fgColor rgb="FFF2AE72"/>
        <bgColor indexed="64"/>
      </patternFill>
    </fill>
    <fill>
      <patternFill patternType="solid">
        <fgColor rgb="FFFDE7BD"/>
        <bgColor indexed="64"/>
      </patternFill>
    </fill>
    <fill>
      <patternFill patternType="solid">
        <fgColor rgb="FF95C4C1"/>
        <bgColor indexed="64"/>
      </patternFill>
    </fill>
    <fill>
      <patternFill patternType="solid">
        <fgColor rgb="FFCADAEA"/>
        <bgColor indexed="64"/>
      </patternFill>
    </fill>
    <fill>
      <patternFill patternType="solid">
        <fgColor theme="7" tint="0.79998168889431442"/>
        <bgColor indexed="64"/>
      </patternFill>
    </fill>
  </fills>
  <borders count="36">
    <border>
      <left/>
      <right/>
      <top/>
      <bottom/>
      <diagonal/>
    </border>
    <border>
      <left style="medium">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s>
  <cellStyleXfs count="3">
    <xf numFmtId="0" fontId="0" fillId="0" borderId="0"/>
    <xf numFmtId="9" fontId="1" fillId="0" borderId="0" applyFont="0" applyFill="0" applyBorder="0" applyAlignment="0" applyProtection="0"/>
    <xf numFmtId="0" fontId="12" fillId="0" borderId="0" applyNumberFormat="0" applyFill="0" applyBorder="0" applyAlignment="0" applyProtection="0"/>
  </cellStyleXfs>
  <cellXfs count="103">
    <xf numFmtId="0" fontId="0" fillId="0" borderId="0" xfId="0"/>
    <xf numFmtId="0" fontId="2" fillId="0" borderId="0" xfId="0" applyFont="1" applyAlignment="1">
      <alignment vertical="top"/>
    </xf>
    <xf numFmtId="0" fontId="3" fillId="0" borderId="0" xfId="0" applyFont="1" applyAlignment="1">
      <alignment vertical="top" wrapText="1"/>
    </xf>
    <xf numFmtId="0" fontId="3" fillId="0" borderId="0" xfId="0" applyFont="1" applyAlignment="1">
      <alignment horizontal="left" vertical="top"/>
    </xf>
    <xf numFmtId="0" fontId="3" fillId="0" borderId="0" xfId="0" applyFont="1" applyAlignment="1">
      <alignment vertical="top"/>
    </xf>
    <xf numFmtId="0" fontId="4" fillId="0" borderId="0" xfId="0" applyFont="1" applyAlignment="1">
      <alignment vertical="top" wrapText="1"/>
    </xf>
    <xf numFmtId="0" fontId="0" fillId="0" borderId="0" xfId="0" applyAlignment="1">
      <alignment horizontal="center"/>
    </xf>
    <xf numFmtId="0" fontId="5" fillId="2" borderId="0" xfId="0" applyFont="1" applyFill="1" applyAlignment="1">
      <alignment horizontal="center" vertical="top" wrapText="1"/>
    </xf>
    <xf numFmtId="0" fontId="5" fillId="3" borderId="0" xfId="0" applyFont="1" applyFill="1" applyAlignment="1">
      <alignment horizontal="center" vertical="top" wrapText="1"/>
    </xf>
    <xf numFmtId="0" fontId="5" fillId="4" borderId="0" xfId="0" applyFont="1" applyFill="1" applyAlignment="1">
      <alignment horizontal="center" vertical="top" wrapText="1"/>
    </xf>
    <xf numFmtId="0" fontId="5" fillId="5" borderId="0" xfId="0" applyFont="1" applyFill="1" applyAlignment="1">
      <alignment horizontal="center" vertical="top" wrapText="1"/>
    </xf>
    <xf numFmtId="0" fontId="5" fillId="6" borderId="0" xfId="0" applyFont="1" applyFill="1" applyAlignment="1">
      <alignment horizontal="center" vertical="top" wrapText="1"/>
    </xf>
    <xf numFmtId="0" fontId="5" fillId="7" borderId="0" xfId="0" applyFont="1" applyFill="1" applyAlignment="1">
      <alignment horizontal="center" vertical="top" wrapText="1"/>
    </xf>
    <xf numFmtId="0" fontId="5" fillId="0" borderId="0" xfId="0" applyFont="1" applyAlignment="1">
      <alignment horizontal="center" vertical="top" wrapText="1"/>
    </xf>
    <xf numFmtId="1" fontId="2" fillId="0" borderId="0" xfId="1" applyNumberFormat="1" applyFont="1" applyFill="1" applyBorder="1" applyAlignment="1">
      <alignment horizontal="center" vertical="center"/>
    </xf>
    <xf numFmtId="1" fontId="2" fillId="0" borderId="0" xfId="0" applyNumberFormat="1" applyFont="1" applyAlignment="1">
      <alignment horizontal="center" vertical="center"/>
    </xf>
    <xf numFmtId="9" fontId="2" fillId="0" borderId="0" xfId="1" applyFont="1" applyAlignment="1">
      <alignment horizontal="center" vertical="center"/>
    </xf>
    <xf numFmtId="0" fontId="2" fillId="0" borderId="0" xfId="0" applyFont="1" applyAlignment="1">
      <alignment horizontal="center" vertical="center" wrapText="1"/>
    </xf>
    <xf numFmtId="0" fontId="2" fillId="0" borderId="2" xfId="0" applyFont="1" applyBorder="1" applyAlignment="1">
      <alignment vertical="center" wrapText="1"/>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9" fillId="0" borderId="6" xfId="0" applyFont="1" applyBorder="1" applyAlignment="1">
      <alignment vertical="center" wrapText="1"/>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9" fillId="0" borderId="6" xfId="0" applyFont="1" applyBorder="1" applyAlignment="1">
      <alignment horizontal="left" vertical="center" wrapText="1"/>
    </xf>
    <xf numFmtId="0" fontId="2" fillId="0" borderId="6" xfId="0" applyFont="1" applyBorder="1" applyAlignment="1">
      <alignment vertical="center" wrapText="1"/>
    </xf>
    <xf numFmtId="0" fontId="2" fillId="0" borderId="9" xfId="0" applyFont="1" applyBorder="1" applyAlignment="1">
      <alignment vertical="center" wrapText="1"/>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5" fillId="0" borderId="7" xfId="0" quotePrefix="1" applyFont="1" applyBorder="1" applyAlignment="1">
      <alignment horizontal="center" vertical="center"/>
    </xf>
    <xf numFmtId="0" fontId="2" fillId="0" borderId="13" xfId="0" applyFont="1" applyBorder="1" applyAlignment="1">
      <alignment vertical="center" wrapText="1"/>
    </xf>
    <xf numFmtId="0" fontId="5" fillId="0" borderId="14" xfId="0" applyFont="1" applyBorder="1" applyAlignment="1">
      <alignment horizontal="center" vertical="center"/>
    </xf>
    <xf numFmtId="0" fontId="5" fillId="0" borderId="15" xfId="0" applyFont="1" applyBorder="1" applyAlignment="1">
      <alignment horizontal="center" vertical="center"/>
    </xf>
    <xf numFmtId="0" fontId="2" fillId="0" borderId="17" xfId="0" applyFont="1" applyBorder="1" applyAlignment="1">
      <alignment vertical="center" wrapText="1"/>
    </xf>
    <xf numFmtId="0" fontId="5" fillId="0" borderId="18" xfId="0" applyFont="1" applyBorder="1" applyAlignment="1">
      <alignment horizontal="center" vertical="center"/>
    </xf>
    <xf numFmtId="0" fontId="5" fillId="0" borderId="19" xfId="0" applyFont="1" applyBorder="1" applyAlignment="1">
      <alignment horizontal="center" vertical="center"/>
    </xf>
    <xf numFmtId="0" fontId="9" fillId="0" borderId="9" xfId="0" applyFont="1" applyBorder="1" applyAlignment="1">
      <alignment vertical="center" wrapText="1"/>
    </xf>
    <xf numFmtId="0" fontId="9" fillId="0" borderId="13" xfId="0" applyFont="1" applyBorder="1" applyAlignment="1">
      <alignment vertical="center" wrapText="1"/>
    </xf>
    <xf numFmtId="0" fontId="10" fillId="0" borderId="18" xfId="0" applyFont="1" applyBorder="1" applyAlignment="1">
      <alignment horizontal="center" vertical="center"/>
    </xf>
    <xf numFmtId="0" fontId="10" fillId="0" borderId="7" xfId="0" applyFont="1" applyBorder="1" applyAlignment="1">
      <alignment horizontal="center" vertical="center"/>
    </xf>
    <xf numFmtId="0" fontId="10" fillId="0" borderId="10" xfId="0" applyFont="1" applyBorder="1" applyAlignment="1">
      <alignment horizontal="center" vertical="center"/>
    </xf>
    <xf numFmtId="0" fontId="9" fillId="0" borderId="2" xfId="0" applyFont="1" applyBorder="1" applyAlignment="1">
      <alignment vertical="center" wrapText="1"/>
    </xf>
    <xf numFmtId="0" fontId="10" fillId="0" borderId="3" xfId="0" applyFont="1" applyBorder="1" applyAlignment="1">
      <alignment horizontal="center" vertical="center"/>
    </xf>
    <xf numFmtId="0" fontId="10" fillId="0" borderId="14" xfId="0" applyFont="1" applyBorder="1" applyAlignment="1">
      <alignment horizontal="center" vertical="center"/>
    </xf>
    <xf numFmtId="0" fontId="2" fillId="0" borderId="24" xfId="0" applyFont="1" applyBorder="1" applyAlignment="1">
      <alignment vertical="center" wrapText="1"/>
    </xf>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2" fillId="0" borderId="28" xfId="0" applyFont="1" applyBorder="1" applyAlignment="1">
      <alignment vertical="center" wrapText="1"/>
    </xf>
    <xf numFmtId="0" fontId="5" fillId="0" borderId="29" xfId="0" applyFont="1" applyBorder="1" applyAlignment="1">
      <alignment horizontal="center" vertical="center"/>
    </xf>
    <xf numFmtId="0" fontId="5" fillId="0" borderId="30" xfId="0" applyFont="1" applyBorder="1" applyAlignment="1">
      <alignment horizontal="center" vertical="center"/>
    </xf>
    <xf numFmtId="0" fontId="2" fillId="0" borderId="5" xfId="0" applyFont="1" applyBorder="1" applyAlignment="1">
      <alignment horizontal="left" vertical="top" wrapText="1"/>
    </xf>
    <xf numFmtId="0" fontId="2" fillId="0" borderId="17" xfId="0" applyFont="1" applyBorder="1" applyAlignment="1">
      <alignment vertical="center"/>
    </xf>
    <xf numFmtId="0" fontId="2" fillId="0" borderId="31" xfId="0" applyFont="1" applyBorder="1" applyAlignment="1">
      <alignment vertical="center" wrapText="1"/>
    </xf>
    <xf numFmtId="0" fontId="5" fillId="0" borderId="32" xfId="0" applyFont="1" applyBorder="1" applyAlignment="1">
      <alignment horizontal="center" vertical="center"/>
    </xf>
    <xf numFmtId="0" fontId="5" fillId="0" borderId="33" xfId="0" applyFont="1" applyBorder="1" applyAlignment="1">
      <alignment horizontal="center" vertical="center"/>
    </xf>
    <xf numFmtId="0" fontId="2" fillId="0" borderId="27" xfId="0" applyFont="1" applyBorder="1" applyAlignment="1">
      <alignment horizontal="left" vertical="top" wrapText="1"/>
    </xf>
    <xf numFmtId="0" fontId="2" fillId="0" borderId="1" xfId="0" applyFont="1" applyBorder="1" applyAlignment="1">
      <alignment horizontal="left" vertical="top" wrapText="1"/>
    </xf>
    <xf numFmtId="0" fontId="2" fillId="0" borderId="12" xfId="0" applyFont="1" applyBorder="1" applyAlignment="1">
      <alignment horizontal="left" vertical="top" wrapText="1"/>
    </xf>
    <xf numFmtId="0" fontId="2" fillId="0" borderId="35" xfId="0" applyFont="1" applyBorder="1" applyAlignment="1">
      <alignment horizontal="left" vertical="top" wrapText="1"/>
    </xf>
    <xf numFmtId="0" fontId="11" fillId="0" borderId="0" xfId="0" applyFont="1"/>
    <xf numFmtId="0" fontId="2" fillId="0" borderId="0" xfId="0" applyFont="1"/>
    <xf numFmtId="0" fontId="2" fillId="0" borderId="0" xfId="0" applyFont="1" applyAlignment="1">
      <alignment vertical="center"/>
    </xf>
    <xf numFmtId="0" fontId="13" fillId="0" borderId="0" xfId="2" applyFont="1"/>
    <xf numFmtId="0" fontId="2" fillId="0" borderId="0" xfId="0" applyFont="1" applyAlignment="1">
      <alignment horizontal="center"/>
    </xf>
    <xf numFmtId="0" fontId="15" fillId="8" borderId="0" xfId="0" applyFont="1" applyFill="1"/>
    <xf numFmtId="0" fontId="16" fillId="8" borderId="0" xfId="0" applyFont="1" applyFill="1"/>
    <xf numFmtId="0" fontId="2" fillId="8" borderId="0" xfId="0" applyFont="1" applyFill="1"/>
    <xf numFmtId="0" fontId="0" fillId="8" borderId="0" xfId="0" applyFill="1"/>
    <xf numFmtId="0" fontId="17" fillId="0" borderId="0" xfId="0" applyFont="1"/>
    <xf numFmtId="0" fontId="5" fillId="0" borderId="0" xfId="0" applyFont="1" applyAlignment="1">
      <alignment horizontal="center" vertical="top"/>
    </xf>
    <xf numFmtId="0" fontId="17" fillId="0" borderId="0" xfId="0" applyFont="1" applyAlignment="1">
      <alignment horizontal="center"/>
    </xf>
    <xf numFmtId="0" fontId="18" fillId="0" borderId="0" xfId="0" applyFont="1"/>
    <xf numFmtId="0" fontId="14" fillId="8" borderId="0" xfId="0" applyFont="1" applyFill="1"/>
    <xf numFmtId="0" fontId="19" fillId="0" borderId="0" xfId="0" applyFont="1" applyAlignment="1">
      <alignment horizontal="center"/>
    </xf>
    <xf numFmtId="0" fontId="19" fillId="0" borderId="0" xfId="0" applyFont="1"/>
    <xf numFmtId="0" fontId="8" fillId="0" borderId="0" xfId="0" applyFont="1"/>
    <xf numFmtId="0" fontId="8" fillId="0" borderId="0" xfId="0" applyFont="1" applyAlignment="1">
      <alignment horizontal="center"/>
    </xf>
    <xf numFmtId="0" fontId="20" fillId="0" borderId="0" xfId="0" applyFont="1"/>
    <xf numFmtId="0" fontId="0" fillId="0" borderId="0" xfId="0" applyFont="1"/>
    <xf numFmtId="0" fontId="21" fillId="0" borderId="0" xfId="0" applyFont="1"/>
    <xf numFmtId="0" fontId="21" fillId="0" borderId="0" xfId="0" applyFont="1" applyAlignment="1">
      <alignment horizontal="center"/>
    </xf>
    <xf numFmtId="0" fontId="0" fillId="0" borderId="0" xfId="0" applyFont="1" applyAlignment="1">
      <alignment horizontal="center"/>
    </xf>
    <xf numFmtId="0" fontId="2" fillId="0" borderId="1" xfId="0" applyFont="1" applyBorder="1" applyAlignment="1">
      <alignment horizontal="left" vertical="top" wrapText="1"/>
    </xf>
    <xf numFmtId="0" fontId="2" fillId="0" borderId="12" xfId="0" applyFont="1" applyBorder="1" applyAlignment="1">
      <alignment horizontal="left" vertical="top" wrapText="1"/>
    </xf>
    <xf numFmtId="0" fontId="2" fillId="0" borderId="16" xfId="0" applyFont="1" applyBorder="1" applyAlignment="1">
      <alignment horizontal="left" vertical="top" wrapText="1"/>
    </xf>
    <xf numFmtId="0" fontId="2" fillId="0" borderId="22" xfId="0" applyFont="1" applyBorder="1" applyAlignment="1">
      <alignment horizontal="left" vertical="top" wrapText="1"/>
    </xf>
    <xf numFmtId="0" fontId="2" fillId="0" borderId="0" xfId="0" applyFont="1" applyAlignment="1">
      <alignment horizontal="right" vertical="center"/>
    </xf>
    <xf numFmtId="0" fontId="2" fillId="0" borderId="0" xfId="0" applyFont="1" applyAlignment="1">
      <alignment horizontal="right" vertical="center" wrapText="1"/>
    </xf>
    <xf numFmtId="0" fontId="2" fillId="0" borderId="34" xfId="0" applyFont="1" applyBorder="1" applyAlignment="1">
      <alignment horizontal="right" vertical="center" wrapText="1"/>
    </xf>
    <xf numFmtId="0" fontId="9" fillId="0" borderId="16" xfId="0" applyFont="1" applyBorder="1" applyAlignment="1">
      <alignment horizontal="left" vertical="top" wrapText="1"/>
    </xf>
    <xf numFmtId="0" fontId="9" fillId="0" borderId="20" xfId="0" applyFont="1" applyBorder="1" applyAlignment="1">
      <alignment horizontal="left" vertical="top" wrapText="1"/>
    </xf>
    <xf numFmtId="0" fontId="9" fillId="0" borderId="21" xfId="0" applyFont="1" applyBorder="1" applyAlignment="1">
      <alignment horizontal="left" vertical="top" wrapText="1"/>
    </xf>
    <xf numFmtId="0" fontId="9" fillId="0" borderId="1" xfId="0" applyFont="1" applyBorder="1" applyAlignment="1">
      <alignment horizontal="left" vertical="top" wrapText="1"/>
    </xf>
    <xf numFmtId="0" fontId="9" fillId="0" borderId="5" xfId="0" applyFont="1" applyBorder="1" applyAlignment="1">
      <alignment horizontal="left" vertical="top" wrapText="1"/>
    </xf>
    <xf numFmtId="0" fontId="9" fillId="0" borderId="12" xfId="0" applyFont="1" applyBorder="1" applyAlignment="1">
      <alignment horizontal="left" vertical="top" wrapText="1"/>
    </xf>
    <xf numFmtId="0" fontId="2" fillId="0" borderId="5" xfId="0" applyFont="1" applyBorder="1" applyAlignment="1">
      <alignment horizontal="left" vertical="top" wrapText="1"/>
    </xf>
    <xf numFmtId="0" fontId="2" fillId="0" borderId="20" xfId="0" applyFont="1" applyBorder="1" applyAlignment="1">
      <alignment horizontal="left" vertical="top" wrapText="1"/>
    </xf>
    <xf numFmtId="0" fontId="2" fillId="0" borderId="21" xfId="0" applyFont="1" applyBorder="1" applyAlignment="1">
      <alignment horizontal="left" vertical="top" wrapText="1"/>
    </xf>
    <xf numFmtId="0" fontId="2" fillId="0" borderId="23" xfId="0" applyFont="1" applyBorder="1" applyAlignment="1">
      <alignment horizontal="left" vertical="top" wrapText="1"/>
    </xf>
    <xf numFmtId="0" fontId="2" fillId="0" borderId="0" xfId="0" applyFont="1" applyAlignment="1">
      <alignment horizontal="left"/>
    </xf>
    <xf numFmtId="0" fontId="23" fillId="0" borderId="0" xfId="0" applyFont="1" applyAlignment="1">
      <alignment horizontal="center"/>
    </xf>
    <xf numFmtId="0" fontId="24" fillId="0" borderId="0" xfId="0" applyFont="1" applyAlignment="1">
      <alignment horizontal="center" wrapText="1"/>
    </xf>
    <xf numFmtId="0" fontId="25" fillId="0" borderId="0" xfId="0" applyFont="1" applyAlignment="1">
      <alignment horizontal="center"/>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624C41-B064-DF41-9D2B-0377A0C5DB19}">
  <dimension ref="A1:H347"/>
  <sheetViews>
    <sheetView tabSelected="1" workbookViewId="0">
      <selection activeCell="K13" sqref="K13"/>
    </sheetView>
  </sheetViews>
  <sheetFormatPr baseColWidth="10" defaultRowHeight="16"/>
  <cols>
    <col min="1" max="5" width="10.83203125" style="63"/>
    <col min="6" max="7" width="12.83203125" style="63" customWidth="1"/>
    <col min="8" max="8" width="10.83203125" style="60"/>
  </cols>
  <sheetData>
    <row r="1" spans="1:7">
      <c r="A1" s="99" t="s">
        <v>135</v>
      </c>
    </row>
    <row r="2" spans="1:7">
      <c r="A2" s="99" t="s">
        <v>122</v>
      </c>
    </row>
    <row r="3" spans="1:7">
      <c r="A3" s="99" t="s">
        <v>136</v>
      </c>
    </row>
    <row r="4" spans="1:7">
      <c r="A4" s="99"/>
    </row>
    <row r="5" spans="1:7" ht="21">
      <c r="A5" s="100"/>
      <c r="B5" s="100"/>
      <c r="C5" s="100"/>
      <c r="D5" s="101" t="s">
        <v>123</v>
      </c>
      <c r="E5" s="101"/>
      <c r="F5" s="101" t="s">
        <v>124</v>
      </c>
      <c r="G5" s="101"/>
    </row>
    <row r="6" spans="1:7" ht="18">
      <c r="A6" s="102" t="s">
        <v>125</v>
      </c>
      <c r="B6" s="102" t="s">
        <v>126</v>
      </c>
      <c r="C6" s="102" t="s">
        <v>127</v>
      </c>
      <c r="D6" s="102" t="s">
        <v>128</v>
      </c>
      <c r="E6" s="102" t="s">
        <v>129</v>
      </c>
      <c r="F6" s="102" t="s">
        <v>128</v>
      </c>
      <c r="G6" s="102" t="s">
        <v>129</v>
      </c>
    </row>
    <row r="7" spans="1:7">
      <c r="A7" s="63" t="s">
        <v>1</v>
      </c>
      <c r="B7" s="63">
        <v>1</v>
      </c>
      <c r="C7" s="63">
        <v>44</v>
      </c>
      <c r="D7" s="63">
        <v>15.3</v>
      </c>
      <c r="E7" s="63">
        <v>0.3</v>
      </c>
      <c r="F7" s="63">
        <v>23.2</v>
      </c>
      <c r="G7" s="63">
        <v>0.9</v>
      </c>
    </row>
    <row r="8" spans="1:7">
      <c r="A8" s="63" t="s">
        <v>1</v>
      </c>
      <c r="B8" s="63">
        <v>2</v>
      </c>
      <c r="C8" s="63">
        <v>44</v>
      </c>
      <c r="D8" s="63">
        <v>14.7</v>
      </c>
      <c r="E8" s="63">
        <v>0.2</v>
      </c>
      <c r="F8" s="63">
        <v>22.9</v>
      </c>
      <c r="G8" s="63">
        <v>0.7</v>
      </c>
    </row>
    <row r="9" spans="1:7">
      <c r="A9" s="63" t="s">
        <v>1</v>
      </c>
      <c r="B9" s="63">
        <v>3</v>
      </c>
      <c r="C9" s="63">
        <v>44</v>
      </c>
      <c r="D9" s="63">
        <v>14.3</v>
      </c>
      <c r="E9" s="63">
        <v>0.3</v>
      </c>
      <c r="F9" s="63">
        <v>20</v>
      </c>
      <c r="G9" s="63">
        <v>0.8</v>
      </c>
    </row>
    <row r="10" spans="1:7">
      <c r="A10" s="63" t="s">
        <v>1</v>
      </c>
      <c r="B10" s="63">
        <v>4</v>
      </c>
      <c r="C10" s="63">
        <v>44</v>
      </c>
      <c r="D10" s="63">
        <v>13.8</v>
      </c>
      <c r="E10" s="63">
        <v>0.3</v>
      </c>
      <c r="F10" s="63">
        <v>17.7</v>
      </c>
      <c r="G10" s="63">
        <v>0.8</v>
      </c>
    </row>
    <row r="11" spans="1:7">
      <c r="A11" s="63" t="s">
        <v>1</v>
      </c>
      <c r="B11" s="63">
        <v>5</v>
      </c>
      <c r="C11" s="63">
        <v>44</v>
      </c>
      <c r="D11" s="63">
        <v>13.7</v>
      </c>
      <c r="E11" s="63">
        <v>0.3</v>
      </c>
      <c r="F11" s="63">
        <v>17.399999999999999</v>
      </c>
      <c r="G11" s="63">
        <v>0.9</v>
      </c>
    </row>
    <row r="12" spans="1:7">
      <c r="A12" s="63" t="s">
        <v>1</v>
      </c>
      <c r="B12" s="63">
        <v>6</v>
      </c>
      <c r="C12" s="63">
        <v>44</v>
      </c>
      <c r="D12" s="63">
        <v>13.7</v>
      </c>
      <c r="E12" s="63">
        <v>0.4</v>
      </c>
      <c r="F12" s="63">
        <v>15.3</v>
      </c>
      <c r="G12" s="63">
        <v>0.9</v>
      </c>
    </row>
    <row r="13" spans="1:7">
      <c r="A13" s="63" t="s">
        <v>1</v>
      </c>
      <c r="B13" s="63">
        <v>7</v>
      </c>
      <c r="C13" s="63">
        <v>44</v>
      </c>
      <c r="D13" s="63">
        <v>13.2</v>
      </c>
      <c r="E13" s="63">
        <v>0.4</v>
      </c>
      <c r="F13" s="63">
        <v>14.2</v>
      </c>
      <c r="G13" s="63">
        <v>0.9</v>
      </c>
    </row>
    <row r="14" spans="1:7">
      <c r="A14" s="63" t="s">
        <v>1</v>
      </c>
      <c r="B14" s="63">
        <v>8</v>
      </c>
      <c r="C14" s="63">
        <v>43</v>
      </c>
      <c r="D14" s="63">
        <v>13.6</v>
      </c>
      <c r="E14" s="63">
        <v>0.4</v>
      </c>
      <c r="F14" s="63">
        <v>13.9</v>
      </c>
      <c r="G14" s="63">
        <v>0.8</v>
      </c>
    </row>
    <row r="15" spans="1:7">
      <c r="A15" s="63" t="s">
        <v>1</v>
      </c>
      <c r="B15" s="63">
        <v>9</v>
      </c>
      <c r="C15" s="63">
        <v>44</v>
      </c>
      <c r="D15" s="63">
        <v>13.8</v>
      </c>
      <c r="E15" s="63">
        <v>0.4</v>
      </c>
      <c r="F15" s="63">
        <v>12.3</v>
      </c>
      <c r="G15" s="63">
        <v>0.9</v>
      </c>
    </row>
    <row r="16" spans="1:7">
      <c r="A16" s="63" t="s">
        <v>1</v>
      </c>
      <c r="B16" s="63">
        <v>10</v>
      </c>
      <c r="C16" s="63">
        <v>44</v>
      </c>
      <c r="D16" s="63">
        <v>14.4</v>
      </c>
      <c r="E16" s="63">
        <v>0.3</v>
      </c>
      <c r="F16" s="63">
        <v>12</v>
      </c>
      <c r="G16" s="63">
        <v>0.8</v>
      </c>
    </row>
    <row r="17" spans="1:7">
      <c r="A17" s="63" t="s">
        <v>1</v>
      </c>
      <c r="B17" s="63">
        <v>11</v>
      </c>
      <c r="C17" s="63">
        <v>44</v>
      </c>
      <c r="D17" s="63">
        <v>14.4</v>
      </c>
      <c r="E17" s="63">
        <v>0.4</v>
      </c>
      <c r="F17" s="63">
        <v>11.3</v>
      </c>
      <c r="G17" s="63">
        <v>0.9</v>
      </c>
    </row>
    <row r="18" spans="1:7">
      <c r="A18" s="63" t="s">
        <v>1</v>
      </c>
      <c r="B18" s="63">
        <v>12</v>
      </c>
      <c r="C18" s="63">
        <v>34</v>
      </c>
      <c r="D18" s="63">
        <v>15</v>
      </c>
      <c r="E18" s="63">
        <v>0.4</v>
      </c>
      <c r="F18" s="63">
        <v>11.3</v>
      </c>
      <c r="G18" s="63">
        <v>0.8</v>
      </c>
    </row>
    <row r="19" spans="1:7">
      <c r="A19" s="63" t="s">
        <v>1</v>
      </c>
      <c r="B19" s="63">
        <v>13</v>
      </c>
      <c r="C19" s="63">
        <v>34</v>
      </c>
      <c r="D19" s="63">
        <v>15.7</v>
      </c>
      <c r="E19" s="63">
        <v>0.4</v>
      </c>
      <c r="F19" s="63">
        <v>11.6</v>
      </c>
      <c r="G19" s="63">
        <v>0.8</v>
      </c>
    </row>
    <row r="20" spans="1:7">
      <c r="A20" s="63" t="s">
        <v>1</v>
      </c>
      <c r="B20" s="63">
        <v>14</v>
      </c>
      <c r="C20" s="63">
        <v>33</v>
      </c>
      <c r="D20" s="63">
        <v>16</v>
      </c>
      <c r="E20" s="63">
        <v>0.4</v>
      </c>
      <c r="F20" s="63">
        <v>10.4</v>
      </c>
      <c r="G20" s="63">
        <v>0.7</v>
      </c>
    </row>
    <row r="21" spans="1:7">
      <c r="A21" s="63" t="s">
        <v>1</v>
      </c>
      <c r="B21" s="63">
        <v>15</v>
      </c>
      <c r="C21" s="63">
        <v>33</v>
      </c>
      <c r="D21" s="63">
        <v>16.2</v>
      </c>
      <c r="E21" s="63">
        <v>0.4</v>
      </c>
      <c r="F21" s="63">
        <v>9.9</v>
      </c>
      <c r="G21" s="63">
        <v>0.8</v>
      </c>
    </row>
    <row r="22" spans="1:7">
      <c r="A22" s="63" t="s">
        <v>1</v>
      </c>
      <c r="B22" s="63">
        <v>16</v>
      </c>
      <c r="C22" s="63">
        <v>33</v>
      </c>
      <c r="D22" s="63">
        <v>16.899999999999999</v>
      </c>
      <c r="E22" s="63">
        <v>0.4</v>
      </c>
      <c r="F22" s="63">
        <v>9.6</v>
      </c>
      <c r="G22" s="63">
        <v>0.7</v>
      </c>
    </row>
    <row r="23" spans="1:7">
      <c r="A23" s="63" t="s">
        <v>1</v>
      </c>
      <c r="B23" s="63">
        <v>17</v>
      </c>
      <c r="C23" s="63">
        <v>33</v>
      </c>
      <c r="D23" s="63">
        <v>17.7</v>
      </c>
      <c r="E23" s="63">
        <v>0.4</v>
      </c>
      <c r="F23" s="63">
        <v>8.9</v>
      </c>
      <c r="G23" s="63">
        <v>0.8</v>
      </c>
    </row>
    <row r="24" spans="1:7">
      <c r="A24" s="63" t="s">
        <v>1</v>
      </c>
      <c r="B24" s="63">
        <v>18</v>
      </c>
      <c r="C24" s="63">
        <v>33</v>
      </c>
      <c r="D24" s="63">
        <v>17.2</v>
      </c>
      <c r="E24" s="63">
        <v>0.4</v>
      </c>
      <c r="F24" s="63">
        <v>8.8000000000000007</v>
      </c>
      <c r="G24" s="63">
        <v>0.8</v>
      </c>
    </row>
    <row r="25" spans="1:7">
      <c r="A25" s="63" t="s">
        <v>1</v>
      </c>
      <c r="B25" s="63">
        <v>19</v>
      </c>
      <c r="C25" s="63">
        <v>32</v>
      </c>
      <c r="D25" s="63">
        <v>16.899999999999999</v>
      </c>
      <c r="E25" s="63">
        <v>0.4</v>
      </c>
      <c r="F25" s="63">
        <v>8.3000000000000007</v>
      </c>
      <c r="G25" s="63">
        <v>0.8</v>
      </c>
    </row>
    <row r="26" spans="1:7">
      <c r="A26" s="63" t="s">
        <v>1</v>
      </c>
      <c r="B26" s="63">
        <v>20</v>
      </c>
      <c r="C26" s="63">
        <v>32</v>
      </c>
      <c r="D26" s="63">
        <v>17.3</v>
      </c>
      <c r="E26" s="63">
        <v>0.4</v>
      </c>
      <c r="F26" s="63">
        <v>7.5</v>
      </c>
      <c r="G26" s="63">
        <v>0.6</v>
      </c>
    </row>
    <row r="27" spans="1:7">
      <c r="A27" s="63" t="s">
        <v>1</v>
      </c>
      <c r="B27" s="63">
        <v>21</v>
      </c>
      <c r="C27" s="63">
        <v>32</v>
      </c>
      <c r="D27" s="63">
        <v>17.5</v>
      </c>
      <c r="E27" s="63">
        <v>0.4</v>
      </c>
      <c r="F27" s="63">
        <v>8.1</v>
      </c>
      <c r="G27" s="63">
        <v>0.7</v>
      </c>
    </row>
    <row r="28" spans="1:7">
      <c r="A28" s="63" t="s">
        <v>1</v>
      </c>
      <c r="B28" s="63">
        <v>22</v>
      </c>
      <c r="C28" s="63">
        <v>32</v>
      </c>
      <c r="D28" s="63">
        <v>17.399999999999999</v>
      </c>
      <c r="E28" s="63">
        <v>0.5</v>
      </c>
      <c r="F28" s="63">
        <v>7.4</v>
      </c>
      <c r="G28" s="63">
        <v>0.7</v>
      </c>
    </row>
    <row r="29" spans="1:7">
      <c r="A29" s="63" t="s">
        <v>1</v>
      </c>
      <c r="B29" s="63">
        <v>23</v>
      </c>
      <c r="C29" s="63">
        <v>29</v>
      </c>
      <c r="D29" s="63">
        <v>17.5</v>
      </c>
      <c r="E29" s="63">
        <v>0.5</v>
      </c>
      <c r="F29" s="63">
        <v>7.1</v>
      </c>
      <c r="G29" s="63">
        <v>0.8</v>
      </c>
    </row>
    <row r="30" spans="1:7">
      <c r="A30" s="63" t="s">
        <v>1</v>
      </c>
      <c r="B30" s="63">
        <v>24</v>
      </c>
      <c r="C30" s="63">
        <v>28</v>
      </c>
      <c r="D30" s="63">
        <v>18</v>
      </c>
      <c r="E30" s="63">
        <v>0.5</v>
      </c>
      <c r="F30" s="63">
        <v>6.5</v>
      </c>
      <c r="G30" s="63">
        <v>0.7</v>
      </c>
    </row>
    <row r="31" spans="1:7">
      <c r="A31" s="63" t="s">
        <v>1</v>
      </c>
      <c r="B31" s="63">
        <v>25</v>
      </c>
      <c r="C31" s="63">
        <v>34</v>
      </c>
      <c r="D31" s="63">
        <v>16.399999999999999</v>
      </c>
      <c r="E31" s="63">
        <v>0.6</v>
      </c>
      <c r="F31" s="63">
        <v>7.9</v>
      </c>
      <c r="G31" s="63">
        <v>0.9</v>
      </c>
    </row>
    <row r="32" spans="1:7">
      <c r="A32" s="63" t="s">
        <v>1</v>
      </c>
      <c r="B32" s="63">
        <v>26</v>
      </c>
      <c r="C32" s="63">
        <v>33</v>
      </c>
      <c r="D32" s="63">
        <v>17.7</v>
      </c>
      <c r="E32" s="63">
        <v>0.4</v>
      </c>
      <c r="F32" s="63">
        <v>7.6</v>
      </c>
      <c r="G32" s="63">
        <v>0.9</v>
      </c>
    </row>
    <row r="33" spans="1:7">
      <c r="A33" s="63" t="s">
        <v>1</v>
      </c>
      <c r="B33" s="63">
        <v>27</v>
      </c>
      <c r="C33" s="63">
        <v>31</v>
      </c>
      <c r="D33" s="63">
        <v>16.899999999999999</v>
      </c>
      <c r="E33" s="63">
        <v>0.4</v>
      </c>
      <c r="F33" s="63">
        <v>8.3000000000000007</v>
      </c>
      <c r="G33" s="63">
        <v>0.9</v>
      </c>
    </row>
    <row r="34" spans="1:7">
      <c r="A34" s="63" t="s">
        <v>1</v>
      </c>
      <c r="B34" s="63">
        <v>28</v>
      </c>
      <c r="C34" s="63">
        <v>30</v>
      </c>
      <c r="D34" s="63">
        <v>16.7</v>
      </c>
      <c r="E34" s="63">
        <v>0.4</v>
      </c>
      <c r="F34" s="63">
        <v>7.9</v>
      </c>
      <c r="G34" s="63">
        <v>1</v>
      </c>
    </row>
    <row r="35" spans="1:7">
      <c r="A35" s="63" t="s">
        <v>1</v>
      </c>
      <c r="B35" s="63">
        <v>29</v>
      </c>
      <c r="C35" s="63">
        <v>29</v>
      </c>
      <c r="D35" s="63">
        <v>16.399999999999999</v>
      </c>
      <c r="E35" s="63">
        <v>0.5</v>
      </c>
      <c r="F35" s="63">
        <v>8.1</v>
      </c>
      <c r="G35" s="63">
        <v>1</v>
      </c>
    </row>
    <row r="36" spans="1:7">
      <c r="A36" s="63" t="s">
        <v>1</v>
      </c>
      <c r="B36" s="63">
        <v>30</v>
      </c>
      <c r="C36" s="63">
        <v>25</v>
      </c>
      <c r="D36" s="63">
        <v>16.600000000000001</v>
      </c>
      <c r="E36" s="63">
        <v>0.5</v>
      </c>
      <c r="F36" s="63">
        <v>8.4</v>
      </c>
      <c r="G36" s="63">
        <v>0.9</v>
      </c>
    </row>
    <row r="37" spans="1:7">
      <c r="A37" s="63" t="s">
        <v>1</v>
      </c>
      <c r="B37" s="63">
        <v>31</v>
      </c>
      <c r="C37" s="63">
        <v>23</v>
      </c>
      <c r="D37" s="63">
        <v>16.8</v>
      </c>
      <c r="E37" s="63">
        <v>0.5</v>
      </c>
      <c r="F37" s="63">
        <v>8</v>
      </c>
      <c r="G37" s="63">
        <v>0.9</v>
      </c>
    </row>
    <row r="38" spans="1:7">
      <c r="A38" s="63" t="s">
        <v>1</v>
      </c>
      <c r="B38" s="63">
        <v>32</v>
      </c>
      <c r="C38" s="63">
        <v>24</v>
      </c>
      <c r="D38" s="63">
        <v>17.899999999999999</v>
      </c>
      <c r="E38" s="63">
        <v>0.6</v>
      </c>
      <c r="F38" s="63">
        <v>8.6</v>
      </c>
      <c r="G38" s="63">
        <v>1</v>
      </c>
    </row>
    <row r="39" spans="1:7">
      <c r="A39" s="63" t="s">
        <v>1</v>
      </c>
      <c r="B39" s="63">
        <v>33</v>
      </c>
      <c r="C39" s="63">
        <v>22</v>
      </c>
      <c r="D39" s="63">
        <v>17.5</v>
      </c>
      <c r="E39" s="63">
        <v>0.7</v>
      </c>
      <c r="F39" s="63">
        <v>8.6999999999999993</v>
      </c>
      <c r="G39" s="63">
        <v>1.1000000000000001</v>
      </c>
    </row>
    <row r="40" spans="1:7">
      <c r="A40" s="63" t="s">
        <v>1</v>
      </c>
      <c r="B40" s="63">
        <v>34</v>
      </c>
      <c r="C40" s="63">
        <v>22</v>
      </c>
      <c r="D40" s="63">
        <v>17</v>
      </c>
      <c r="E40" s="63">
        <v>0.7</v>
      </c>
      <c r="F40" s="63">
        <v>8.3000000000000007</v>
      </c>
      <c r="G40" s="63">
        <v>1.3</v>
      </c>
    </row>
    <row r="41" spans="1:7">
      <c r="A41" s="63" t="s">
        <v>1</v>
      </c>
      <c r="B41" s="63">
        <v>35</v>
      </c>
      <c r="C41" s="63">
        <v>21</v>
      </c>
      <c r="D41" s="63">
        <v>17.3</v>
      </c>
      <c r="E41" s="63">
        <v>0.6</v>
      </c>
      <c r="F41" s="63">
        <v>7.9</v>
      </c>
      <c r="G41" s="63">
        <v>1.1000000000000001</v>
      </c>
    </row>
    <row r="42" spans="1:7">
      <c r="A42" s="63" t="s">
        <v>1</v>
      </c>
      <c r="B42" s="63">
        <v>36</v>
      </c>
      <c r="C42" s="63">
        <v>19</v>
      </c>
      <c r="D42" s="63">
        <v>16.8</v>
      </c>
      <c r="E42" s="63">
        <v>0.6</v>
      </c>
      <c r="F42" s="63">
        <v>7.3</v>
      </c>
      <c r="G42" s="63">
        <v>0.9</v>
      </c>
    </row>
    <row r="43" spans="1:7">
      <c r="A43" s="63" t="s">
        <v>1</v>
      </c>
      <c r="B43" s="63">
        <v>37</v>
      </c>
      <c r="C43" s="63">
        <v>17</v>
      </c>
      <c r="D43" s="63">
        <v>15</v>
      </c>
      <c r="E43" s="63">
        <v>0.8</v>
      </c>
      <c r="F43" s="63">
        <v>6.7</v>
      </c>
      <c r="G43" s="63">
        <v>1</v>
      </c>
    </row>
    <row r="44" spans="1:7">
      <c r="A44" s="63" t="s">
        <v>1</v>
      </c>
      <c r="B44" s="63">
        <v>38</v>
      </c>
      <c r="C44" s="63">
        <v>15</v>
      </c>
      <c r="D44" s="63">
        <v>16.3</v>
      </c>
      <c r="E44" s="63">
        <v>0.7</v>
      </c>
      <c r="F44" s="63">
        <v>6.4</v>
      </c>
      <c r="G44" s="63">
        <v>1.1000000000000001</v>
      </c>
    </row>
    <row r="45" spans="1:7">
      <c r="A45" s="63" t="s">
        <v>1</v>
      </c>
      <c r="B45" s="63">
        <v>39</v>
      </c>
      <c r="C45" s="63">
        <v>15</v>
      </c>
      <c r="D45" s="63">
        <v>16.7</v>
      </c>
      <c r="E45" s="63">
        <v>0.6</v>
      </c>
      <c r="F45" s="63">
        <v>5</v>
      </c>
      <c r="G45" s="63">
        <v>0.9</v>
      </c>
    </row>
    <row r="46" spans="1:7">
      <c r="A46" s="63" t="s">
        <v>1</v>
      </c>
      <c r="B46" s="63">
        <v>40</v>
      </c>
      <c r="C46" s="63">
        <v>13</v>
      </c>
      <c r="D46" s="63">
        <v>16.600000000000001</v>
      </c>
      <c r="E46" s="63">
        <v>0.4</v>
      </c>
      <c r="F46" s="63">
        <v>5.8</v>
      </c>
      <c r="G46" s="63">
        <v>1.2</v>
      </c>
    </row>
    <row r="47" spans="1:7">
      <c r="A47" s="63" t="s">
        <v>1</v>
      </c>
      <c r="B47" s="63">
        <v>41</v>
      </c>
      <c r="C47" s="63">
        <v>9</v>
      </c>
      <c r="D47" s="63">
        <v>16.2</v>
      </c>
      <c r="E47" s="63">
        <v>0.8</v>
      </c>
      <c r="F47" s="63">
        <v>4.4000000000000004</v>
      </c>
      <c r="G47" s="63">
        <v>1.3</v>
      </c>
    </row>
    <row r="48" spans="1:7">
      <c r="A48" s="63" t="s">
        <v>1</v>
      </c>
      <c r="B48" s="63">
        <v>42</v>
      </c>
      <c r="C48" s="63">
        <v>7</v>
      </c>
      <c r="D48" s="63">
        <v>16.100000000000001</v>
      </c>
      <c r="E48" s="63">
        <v>1.1000000000000001</v>
      </c>
      <c r="F48" s="63">
        <v>4.2</v>
      </c>
      <c r="G48" s="63">
        <v>1.2</v>
      </c>
    </row>
    <row r="49" spans="1:7">
      <c r="A49" s="63" t="s">
        <v>1</v>
      </c>
      <c r="B49" s="63">
        <v>43</v>
      </c>
      <c r="C49" s="63">
        <v>6</v>
      </c>
      <c r="D49" s="63">
        <v>16.3</v>
      </c>
      <c r="E49" s="63">
        <v>1.1000000000000001</v>
      </c>
      <c r="F49" s="63">
        <v>4.7</v>
      </c>
      <c r="G49" s="63">
        <v>1</v>
      </c>
    </row>
    <row r="50" spans="1:7">
      <c r="A50" s="63" t="s">
        <v>1</v>
      </c>
      <c r="B50" s="63">
        <v>44</v>
      </c>
      <c r="C50" s="63">
        <v>6</v>
      </c>
      <c r="D50" s="63">
        <v>16.399999999999999</v>
      </c>
      <c r="E50" s="63">
        <v>1</v>
      </c>
      <c r="F50" s="63">
        <v>3.8</v>
      </c>
      <c r="G50" s="63">
        <v>1</v>
      </c>
    </row>
    <row r="51" spans="1:7">
      <c r="A51" s="63" t="s">
        <v>1</v>
      </c>
      <c r="B51" s="63">
        <v>45</v>
      </c>
      <c r="C51" s="63">
        <v>4</v>
      </c>
      <c r="D51" s="63">
        <v>16</v>
      </c>
      <c r="E51" s="63">
        <v>2.2999999999999998</v>
      </c>
      <c r="F51" s="63">
        <v>3.7</v>
      </c>
      <c r="G51" s="63">
        <v>1.4</v>
      </c>
    </row>
    <row r="52" spans="1:7">
      <c r="A52" s="63" t="s">
        <v>1</v>
      </c>
      <c r="B52" s="63">
        <v>46</v>
      </c>
      <c r="C52" s="63">
        <v>3</v>
      </c>
      <c r="D52" s="63">
        <v>17.399999999999999</v>
      </c>
      <c r="E52" s="63">
        <v>2.6</v>
      </c>
      <c r="F52" s="63">
        <v>4</v>
      </c>
      <c r="G52" s="63">
        <v>1</v>
      </c>
    </row>
    <row r="53" spans="1:7">
      <c r="A53" s="63" t="s">
        <v>1</v>
      </c>
      <c r="B53" s="63">
        <v>47</v>
      </c>
      <c r="C53" s="63">
        <v>3</v>
      </c>
      <c r="D53" s="63">
        <v>17.2</v>
      </c>
      <c r="E53" s="63">
        <v>2.6</v>
      </c>
      <c r="F53" s="63">
        <v>3.2</v>
      </c>
      <c r="G53" s="63">
        <v>1.1000000000000001</v>
      </c>
    </row>
    <row r="54" spans="1:7">
      <c r="A54" s="63" t="s">
        <v>1</v>
      </c>
      <c r="B54" s="63">
        <v>48</v>
      </c>
      <c r="C54" s="63">
        <v>3</v>
      </c>
      <c r="D54" s="63">
        <v>17.2</v>
      </c>
      <c r="E54" s="63">
        <v>2.8</v>
      </c>
      <c r="F54" s="63">
        <v>3.4</v>
      </c>
      <c r="G54" s="63">
        <v>1</v>
      </c>
    </row>
    <row r="55" spans="1:7">
      <c r="A55" s="63" t="s">
        <v>1</v>
      </c>
      <c r="B55" s="63">
        <v>49</v>
      </c>
      <c r="C55" s="63">
        <v>1</v>
      </c>
      <c r="D55" s="63">
        <v>11.2</v>
      </c>
      <c r="E55" s="63" t="s">
        <v>130</v>
      </c>
      <c r="F55" s="63">
        <v>0.8</v>
      </c>
      <c r="G55" s="63" t="s">
        <v>130</v>
      </c>
    </row>
    <row r="56" spans="1:7">
      <c r="A56" s="63" t="s">
        <v>1</v>
      </c>
      <c r="B56" s="63">
        <v>50</v>
      </c>
      <c r="C56" s="63">
        <v>1</v>
      </c>
      <c r="D56" s="63">
        <v>10.3</v>
      </c>
      <c r="E56" s="63" t="s">
        <v>130</v>
      </c>
      <c r="F56" s="63">
        <v>0.6</v>
      </c>
      <c r="G56" s="63" t="s">
        <v>130</v>
      </c>
    </row>
    <row r="57" spans="1:7">
      <c r="A57" s="63" t="s">
        <v>108</v>
      </c>
      <c r="B57" s="63">
        <v>1</v>
      </c>
      <c r="C57" s="63">
        <v>35</v>
      </c>
      <c r="D57" s="63">
        <v>13.9</v>
      </c>
      <c r="E57" s="63">
        <v>0.3</v>
      </c>
      <c r="F57" s="63">
        <v>25.9</v>
      </c>
      <c r="G57" s="63">
        <v>1.6</v>
      </c>
    </row>
    <row r="58" spans="1:7">
      <c r="A58" s="63" t="s">
        <v>108</v>
      </c>
      <c r="B58" s="63">
        <v>2</v>
      </c>
      <c r="C58" s="63">
        <v>35</v>
      </c>
      <c r="D58" s="63">
        <v>13.6</v>
      </c>
      <c r="E58" s="63">
        <v>0.3</v>
      </c>
      <c r="F58" s="63">
        <v>25.7</v>
      </c>
      <c r="G58" s="63">
        <v>1.4</v>
      </c>
    </row>
    <row r="59" spans="1:7">
      <c r="A59" s="63" t="s">
        <v>108</v>
      </c>
      <c r="B59" s="63">
        <v>3</v>
      </c>
      <c r="C59" s="63">
        <v>35</v>
      </c>
      <c r="D59" s="63">
        <v>10.8</v>
      </c>
      <c r="E59" s="63">
        <v>0.1</v>
      </c>
      <c r="F59" s="63">
        <v>26.3</v>
      </c>
      <c r="G59" s="63">
        <v>1.8</v>
      </c>
    </row>
    <row r="60" spans="1:7">
      <c r="A60" s="63" t="s">
        <v>108</v>
      </c>
      <c r="B60" s="63">
        <v>4</v>
      </c>
      <c r="C60" s="63">
        <v>35</v>
      </c>
      <c r="D60" s="63">
        <v>9.9</v>
      </c>
      <c r="E60" s="63">
        <v>0</v>
      </c>
      <c r="F60" s="63">
        <v>24</v>
      </c>
      <c r="G60" s="63">
        <v>1.5</v>
      </c>
    </row>
    <row r="61" spans="1:7">
      <c r="A61" s="63" t="s">
        <v>108</v>
      </c>
      <c r="B61" s="63">
        <v>5</v>
      </c>
      <c r="C61" s="63">
        <v>35</v>
      </c>
      <c r="D61" s="63">
        <v>9.9</v>
      </c>
      <c r="E61" s="63">
        <v>0</v>
      </c>
      <c r="F61" s="63">
        <v>22.3</v>
      </c>
      <c r="G61" s="63">
        <v>1.4</v>
      </c>
    </row>
    <row r="62" spans="1:7">
      <c r="A62" s="63" t="s">
        <v>108</v>
      </c>
      <c r="B62" s="63">
        <v>6</v>
      </c>
      <c r="C62" s="63">
        <v>35</v>
      </c>
      <c r="D62" s="63">
        <v>9.6999999999999993</v>
      </c>
      <c r="E62" s="63">
        <v>0.1</v>
      </c>
      <c r="F62" s="63">
        <v>21.1</v>
      </c>
      <c r="G62" s="63">
        <v>1.7</v>
      </c>
    </row>
    <row r="63" spans="1:7">
      <c r="A63" s="63" t="s">
        <v>108</v>
      </c>
      <c r="B63" s="63">
        <v>7</v>
      </c>
      <c r="C63" s="63">
        <v>35</v>
      </c>
      <c r="D63" s="63">
        <v>9.4</v>
      </c>
      <c r="E63" s="63">
        <v>0.1</v>
      </c>
      <c r="F63" s="63">
        <v>20.9</v>
      </c>
      <c r="G63" s="63">
        <v>1.5</v>
      </c>
    </row>
    <row r="64" spans="1:7">
      <c r="A64" s="63" t="s">
        <v>108</v>
      </c>
      <c r="B64" s="63">
        <v>8</v>
      </c>
      <c r="C64" s="63">
        <v>35</v>
      </c>
      <c r="D64" s="63">
        <v>9.3000000000000007</v>
      </c>
      <c r="E64" s="63">
        <v>0.1</v>
      </c>
      <c r="F64" s="63">
        <v>19</v>
      </c>
      <c r="G64" s="63">
        <v>1.4</v>
      </c>
    </row>
    <row r="65" spans="1:7">
      <c r="A65" s="63" t="s">
        <v>108</v>
      </c>
      <c r="B65" s="63">
        <v>9</v>
      </c>
      <c r="C65" s="63">
        <v>35</v>
      </c>
      <c r="D65" s="63">
        <v>8.9</v>
      </c>
      <c r="E65" s="63">
        <v>0</v>
      </c>
      <c r="F65" s="63">
        <v>19.399999999999999</v>
      </c>
      <c r="G65" s="63">
        <v>1.4</v>
      </c>
    </row>
    <row r="66" spans="1:7">
      <c r="A66" s="63" t="s">
        <v>108</v>
      </c>
      <c r="B66" s="63">
        <v>10</v>
      </c>
      <c r="C66" s="63">
        <v>35</v>
      </c>
      <c r="D66" s="63">
        <v>9</v>
      </c>
      <c r="E66" s="63">
        <v>0</v>
      </c>
      <c r="F66" s="63">
        <v>16.899999999999999</v>
      </c>
      <c r="G66" s="63">
        <v>1.3</v>
      </c>
    </row>
    <row r="67" spans="1:7">
      <c r="A67" s="63" t="s">
        <v>108</v>
      </c>
      <c r="B67" s="63">
        <v>11</v>
      </c>
      <c r="C67" s="63">
        <v>35</v>
      </c>
      <c r="D67" s="63">
        <v>9</v>
      </c>
      <c r="E67" s="63">
        <v>0</v>
      </c>
      <c r="F67" s="63">
        <v>17</v>
      </c>
      <c r="G67" s="63">
        <v>1.5</v>
      </c>
    </row>
    <row r="68" spans="1:7">
      <c r="A68" s="63" t="s">
        <v>108</v>
      </c>
      <c r="B68" s="63">
        <v>12</v>
      </c>
      <c r="C68" s="63">
        <v>35</v>
      </c>
      <c r="D68" s="63">
        <v>9</v>
      </c>
      <c r="E68" s="63">
        <v>0</v>
      </c>
      <c r="F68" s="63">
        <v>15.8</v>
      </c>
      <c r="G68" s="63">
        <v>1.4</v>
      </c>
    </row>
    <row r="69" spans="1:7">
      <c r="A69" s="63" t="s">
        <v>108</v>
      </c>
      <c r="B69" s="63">
        <v>13</v>
      </c>
      <c r="C69" s="63">
        <v>35</v>
      </c>
      <c r="D69" s="63">
        <v>9</v>
      </c>
      <c r="E69" s="63">
        <v>0</v>
      </c>
      <c r="F69" s="63">
        <v>16.399999999999999</v>
      </c>
      <c r="G69" s="63">
        <v>1.3</v>
      </c>
    </row>
    <row r="70" spans="1:7">
      <c r="A70" s="63" t="s">
        <v>108</v>
      </c>
      <c r="B70" s="63">
        <v>14</v>
      </c>
      <c r="C70" s="63">
        <v>35</v>
      </c>
      <c r="D70" s="63">
        <v>9</v>
      </c>
      <c r="E70" s="63">
        <v>0</v>
      </c>
      <c r="F70" s="63">
        <v>17</v>
      </c>
      <c r="G70" s="63">
        <v>1.4</v>
      </c>
    </row>
    <row r="71" spans="1:7">
      <c r="A71" s="63" t="s">
        <v>108</v>
      </c>
      <c r="B71" s="63">
        <v>15</v>
      </c>
      <c r="C71" s="63">
        <v>35</v>
      </c>
      <c r="D71" s="63">
        <v>9</v>
      </c>
      <c r="E71" s="63">
        <v>0</v>
      </c>
      <c r="F71" s="63">
        <v>17.3</v>
      </c>
      <c r="G71" s="63">
        <v>1.2</v>
      </c>
    </row>
    <row r="72" spans="1:7">
      <c r="A72" s="63" t="s">
        <v>108</v>
      </c>
      <c r="B72" s="63">
        <v>16</v>
      </c>
      <c r="C72" s="63">
        <v>35</v>
      </c>
      <c r="D72" s="63">
        <v>9</v>
      </c>
      <c r="E72" s="63">
        <v>0</v>
      </c>
      <c r="F72" s="63">
        <v>17.8</v>
      </c>
      <c r="G72" s="63">
        <v>1.4</v>
      </c>
    </row>
    <row r="73" spans="1:7">
      <c r="A73" s="63" t="s">
        <v>108</v>
      </c>
      <c r="B73" s="63">
        <v>17</v>
      </c>
      <c r="C73" s="63">
        <v>35</v>
      </c>
      <c r="D73" s="63">
        <v>9</v>
      </c>
      <c r="E73" s="63">
        <v>0</v>
      </c>
      <c r="F73" s="63">
        <v>17.899999999999999</v>
      </c>
      <c r="G73" s="63">
        <v>1.7</v>
      </c>
    </row>
    <row r="74" spans="1:7">
      <c r="A74" s="63" t="s">
        <v>108</v>
      </c>
      <c r="B74" s="63">
        <v>18</v>
      </c>
      <c r="C74" s="63">
        <v>35</v>
      </c>
      <c r="D74" s="63">
        <v>9</v>
      </c>
      <c r="E74" s="63">
        <v>0</v>
      </c>
      <c r="F74" s="63">
        <v>15.5</v>
      </c>
      <c r="G74" s="63">
        <v>1.4</v>
      </c>
    </row>
    <row r="75" spans="1:7">
      <c r="A75" s="63" t="s">
        <v>108</v>
      </c>
      <c r="B75" s="63">
        <v>19</v>
      </c>
      <c r="C75" s="63">
        <v>34</v>
      </c>
      <c r="D75" s="63">
        <v>9</v>
      </c>
      <c r="E75" s="63">
        <v>0</v>
      </c>
      <c r="F75" s="63">
        <v>15.4</v>
      </c>
      <c r="G75" s="63">
        <v>1.3</v>
      </c>
    </row>
    <row r="76" spans="1:7">
      <c r="A76" s="63" t="s">
        <v>108</v>
      </c>
      <c r="B76" s="63">
        <v>20</v>
      </c>
      <c r="C76" s="63">
        <v>34</v>
      </c>
      <c r="D76" s="63">
        <v>9</v>
      </c>
      <c r="E76" s="63">
        <v>0</v>
      </c>
      <c r="F76" s="63">
        <v>16.5</v>
      </c>
      <c r="G76" s="63">
        <v>1.3</v>
      </c>
    </row>
    <row r="77" spans="1:7">
      <c r="A77" s="63" t="s">
        <v>108</v>
      </c>
      <c r="B77" s="63">
        <v>21</v>
      </c>
      <c r="C77" s="63">
        <v>34</v>
      </c>
      <c r="D77" s="63">
        <v>9</v>
      </c>
      <c r="E77" s="63">
        <v>0</v>
      </c>
      <c r="F77" s="63">
        <v>16.399999999999999</v>
      </c>
      <c r="G77" s="63">
        <v>1.6</v>
      </c>
    </row>
    <row r="78" spans="1:7">
      <c r="A78" s="63" t="s">
        <v>108</v>
      </c>
      <c r="B78" s="63">
        <v>22</v>
      </c>
      <c r="C78" s="63">
        <v>34</v>
      </c>
      <c r="D78" s="63">
        <v>9</v>
      </c>
      <c r="E78" s="63">
        <v>0</v>
      </c>
      <c r="F78" s="63">
        <v>15</v>
      </c>
      <c r="G78" s="63">
        <v>1.2</v>
      </c>
    </row>
    <row r="79" spans="1:7">
      <c r="A79" s="63" t="s">
        <v>108</v>
      </c>
      <c r="B79" s="63">
        <v>23</v>
      </c>
      <c r="C79" s="63">
        <v>34</v>
      </c>
      <c r="D79" s="63">
        <v>9</v>
      </c>
      <c r="E79" s="63">
        <v>0</v>
      </c>
      <c r="F79" s="63">
        <v>16.2</v>
      </c>
      <c r="G79" s="63">
        <v>1.6</v>
      </c>
    </row>
    <row r="80" spans="1:7">
      <c r="A80" s="63" t="s">
        <v>108</v>
      </c>
      <c r="B80" s="63">
        <v>24</v>
      </c>
      <c r="C80" s="63">
        <v>34</v>
      </c>
      <c r="D80" s="63">
        <v>9</v>
      </c>
      <c r="E80" s="63">
        <v>0</v>
      </c>
      <c r="F80" s="63">
        <v>15.6</v>
      </c>
      <c r="G80" s="63">
        <v>1.4</v>
      </c>
    </row>
    <row r="81" spans="1:7">
      <c r="A81" s="63" t="s">
        <v>108</v>
      </c>
      <c r="B81" s="63">
        <v>25</v>
      </c>
      <c r="C81" s="63">
        <v>34</v>
      </c>
      <c r="D81" s="63">
        <v>9</v>
      </c>
      <c r="E81" s="63">
        <v>0</v>
      </c>
      <c r="F81" s="63">
        <v>18.100000000000001</v>
      </c>
      <c r="G81" s="63">
        <v>2.1</v>
      </c>
    </row>
    <row r="82" spans="1:7">
      <c r="A82" s="63" t="s">
        <v>108</v>
      </c>
      <c r="B82" s="63">
        <v>26</v>
      </c>
      <c r="C82" s="63">
        <v>31</v>
      </c>
      <c r="D82" s="63">
        <v>8.9</v>
      </c>
      <c r="E82" s="63">
        <v>0</v>
      </c>
      <c r="F82" s="63">
        <v>16.399999999999999</v>
      </c>
      <c r="G82" s="63">
        <v>1.6</v>
      </c>
    </row>
    <row r="83" spans="1:7">
      <c r="A83" s="63" t="s">
        <v>108</v>
      </c>
      <c r="B83" s="63">
        <v>27</v>
      </c>
      <c r="C83" s="63">
        <v>31</v>
      </c>
      <c r="D83" s="63">
        <v>9</v>
      </c>
      <c r="E83" s="63">
        <v>0</v>
      </c>
      <c r="F83" s="63">
        <v>16.100000000000001</v>
      </c>
      <c r="G83" s="63">
        <v>1.5</v>
      </c>
    </row>
    <row r="84" spans="1:7">
      <c r="A84" s="63" t="s">
        <v>108</v>
      </c>
      <c r="B84" s="63">
        <v>28</v>
      </c>
      <c r="C84" s="63">
        <v>31</v>
      </c>
      <c r="D84" s="63">
        <v>9</v>
      </c>
      <c r="E84" s="63">
        <v>0</v>
      </c>
      <c r="F84" s="63">
        <v>16.899999999999999</v>
      </c>
      <c r="G84" s="63">
        <v>1.6</v>
      </c>
    </row>
    <row r="85" spans="1:7">
      <c r="A85" s="63" t="s">
        <v>108</v>
      </c>
      <c r="B85" s="63">
        <v>29</v>
      </c>
      <c r="C85" s="63">
        <v>30</v>
      </c>
      <c r="D85" s="63">
        <v>9</v>
      </c>
      <c r="E85" s="63">
        <v>0</v>
      </c>
      <c r="F85" s="63">
        <v>16.3</v>
      </c>
      <c r="G85" s="63">
        <v>1.5</v>
      </c>
    </row>
    <row r="86" spans="1:7">
      <c r="A86" s="63" t="s">
        <v>108</v>
      </c>
      <c r="B86" s="63">
        <v>30</v>
      </c>
      <c r="C86" s="63">
        <v>30</v>
      </c>
      <c r="D86" s="63">
        <v>9</v>
      </c>
      <c r="E86" s="63">
        <v>0</v>
      </c>
      <c r="F86" s="63">
        <v>14.8</v>
      </c>
      <c r="G86" s="63">
        <v>1.4</v>
      </c>
    </row>
    <row r="87" spans="1:7">
      <c r="A87" s="63" t="s">
        <v>108</v>
      </c>
      <c r="B87" s="63">
        <v>31</v>
      </c>
      <c r="C87" s="63">
        <v>29</v>
      </c>
      <c r="D87" s="63">
        <v>8.9</v>
      </c>
      <c r="E87" s="63">
        <v>0.1</v>
      </c>
      <c r="F87" s="63">
        <v>17.2</v>
      </c>
      <c r="G87" s="63">
        <v>2.2000000000000002</v>
      </c>
    </row>
    <row r="88" spans="1:7">
      <c r="A88" s="63" t="s">
        <v>108</v>
      </c>
      <c r="B88" s="63">
        <v>32</v>
      </c>
      <c r="C88" s="63">
        <v>27</v>
      </c>
      <c r="D88" s="63">
        <v>9</v>
      </c>
      <c r="E88" s="63">
        <v>0</v>
      </c>
      <c r="F88" s="63">
        <v>16.2</v>
      </c>
      <c r="G88" s="63">
        <v>2.6</v>
      </c>
    </row>
    <row r="89" spans="1:7">
      <c r="A89" s="63" t="s">
        <v>108</v>
      </c>
      <c r="B89" s="63">
        <v>33</v>
      </c>
      <c r="C89" s="63">
        <v>27</v>
      </c>
      <c r="D89" s="63">
        <v>9</v>
      </c>
      <c r="E89" s="63">
        <v>0</v>
      </c>
      <c r="F89" s="63">
        <v>13.1</v>
      </c>
      <c r="G89" s="63">
        <v>1.4</v>
      </c>
    </row>
    <row r="90" spans="1:7">
      <c r="A90" s="63" t="s">
        <v>108</v>
      </c>
      <c r="B90" s="63">
        <v>34</v>
      </c>
      <c r="C90" s="63">
        <v>26</v>
      </c>
      <c r="D90" s="63">
        <v>9</v>
      </c>
      <c r="E90" s="63">
        <v>0</v>
      </c>
      <c r="F90" s="63">
        <v>12.7</v>
      </c>
      <c r="G90" s="63">
        <v>1.4</v>
      </c>
    </row>
    <row r="91" spans="1:7">
      <c r="A91" s="63" t="s">
        <v>108</v>
      </c>
      <c r="B91" s="63">
        <v>35</v>
      </c>
      <c r="C91" s="63">
        <v>24</v>
      </c>
      <c r="D91" s="63">
        <v>9</v>
      </c>
      <c r="E91" s="63">
        <v>0</v>
      </c>
      <c r="F91" s="63">
        <v>11.7</v>
      </c>
      <c r="G91" s="63">
        <v>1.3</v>
      </c>
    </row>
    <row r="92" spans="1:7">
      <c r="A92" s="63" t="s">
        <v>108</v>
      </c>
      <c r="B92" s="63">
        <v>36</v>
      </c>
      <c r="C92" s="63">
        <v>22</v>
      </c>
      <c r="D92" s="63">
        <v>9</v>
      </c>
      <c r="E92" s="63">
        <v>0</v>
      </c>
      <c r="F92" s="63">
        <v>13.8</v>
      </c>
      <c r="G92" s="63">
        <v>1.4</v>
      </c>
    </row>
    <row r="93" spans="1:7">
      <c r="A93" s="63" t="s">
        <v>108</v>
      </c>
      <c r="B93" s="63">
        <v>37</v>
      </c>
      <c r="C93" s="63">
        <v>22</v>
      </c>
      <c r="D93" s="63">
        <v>9</v>
      </c>
      <c r="E93" s="63">
        <v>0</v>
      </c>
      <c r="F93" s="63">
        <v>12.7</v>
      </c>
      <c r="G93" s="63">
        <v>1.6</v>
      </c>
    </row>
    <row r="94" spans="1:7">
      <c r="A94" s="63" t="s">
        <v>108</v>
      </c>
      <c r="B94" s="63">
        <v>38</v>
      </c>
      <c r="C94" s="63">
        <v>20</v>
      </c>
      <c r="D94" s="63">
        <v>9</v>
      </c>
      <c r="E94" s="63">
        <v>0</v>
      </c>
      <c r="F94" s="63">
        <v>14.2</v>
      </c>
      <c r="G94" s="63">
        <v>1.7</v>
      </c>
    </row>
    <row r="95" spans="1:7">
      <c r="A95" s="63" t="s">
        <v>108</v>
      </c>
      <c r="B95" s="63">
        <v>39</v>
      </c>
      <c r="C95" s="63">
        <v>19</v>
      </c>
      <c r="D95" s="63">
        <v>9</v>
      </c>
      <c r="E95" s="63">
        <v>0</v>
      </c>
      <c r="F95" s="63">
        <v>13.3</v>
      </c>
      <c r="G95" s="63">
        <v>1.8</v>
      </c>
    </row>
    <row r="96" spans="1:7">
      <c r="A96" s="63" t="s">
        <v>108</v>
      </c>
      <c r="B96" s="63">
        <v>40</v>
      </c>
      <c r="C96" s="63">
        <v>17</v>
      </c>
      <c r="D96" s="63">
        <v>9</v>
      </c>
      <c r="E96" s="63">
        <v>0</v>
      </c>
      <c r="F96" s="63">
        <v>12.1</v>
      </c>
      <c r="G96" s="63">
        <v>1.7</v>
      </c>
    </row>
    <row r="97" spans="1:7">
      <c r="A97" s="63" t="s">
        <v>108</v>
      </c>
      <c r="B97" s="63">
        <v>41</v>
      </c>
      <c r="C97" s="63">
        <v>16</v>
      </c>
      <c r="D97" s="63">
        <v>9</v>
      </c>
      <c r="E97" s="63">
        <v>0</v>
      </c>
      <c r="F97" s="63">
        <v>12.7</v>
      </c>
      <c r="G97" s="63">
        <v>1.7</v>
      </c>
    </row>
    <row r="98" spans="1:7">
      <c r="A98" s="63" t="s">
        <v>108</v>
      </c>
      <c r="B98" s="63">
        <v>42</v>
      </c>
      <c r="C98" s="63">
        <v>16</v>
      </c>
      <c r="D98" s="63">
        <v>8.9</v>
      </c>
      <c r="E98" s="63">
        <v>0.1</v>
      </c>
      <c r="F98" s="63">
        <v>10.6</v>
      </c>
      <c r="G98" s="63">
        <v>1.4</v>
      </c>
    </row>
    <row r="99" spans="1:7">
      <c r="A99" s="63" t="s">
        <v>108</v>
      </c>
      <c r="B99" s="63">
        <v>43</v>
      </c>
      <c r="C99" s="63">
        <v>14</v>
      </c>
      <c r="D99" s="63">
        <v>9</v>
      </c>
      <c r="E99" s="63">
        <v>0</v>
      </c>
      <c r="F99" s="63">
        <v>8.5</v>
      </c>
      <c r="G99" s="63">
        <v>1.5</v>
      </c>
    </row>
    <row r="100" spans="1:7">
      <c r="A100" s="63" t="s">
        <v>108</v>
      </c>
      <c r="B100" s="63">
        <v>44</v>
      </c>
      <c r="C100" s="63">
        <v>13</v>
      </c>
      <c r="D100" s="63">
        <v>9</v>
      </c>
      <c r="E100" s="63">
        <v>0</v>
      </c>
      <c r="F100" s="63">
        <v>8</v>
      </c>
      <c r="G100" s="63">
        <v>1.2</v>
      </c>
    </row>
    <row r="101" spans="1:7">
      <c r="A101" s="63" t="s">
        <v>108</v>
      </c>
      <c r="B101" s="63">
        <v>45</v>
      </c>
      <c r="C101" s="63">
        <v>13</v>
      </c>
      <c r="D101" s="63">
        <v>9</v>
      </c>
      <c r="E101" s="63">
        <v>0</v>
      </c>
      <c r="F101" s="63">
        <v>6</v>
      </c>
      <c r="G101" s="63">
        <v>1.6</v>
      </c>
    </row>
    <row r="102" spans="1:7">
      <c r="A102" s="63" t="s">
        <v>108</v>
      </c>
      <c r="B102" s="63">
        <v>46</v>
      </c>
      <c r="C102" s="63">
        <v>11</v>
      </c>
      <c r="D102" s="63">
        <v>9</v>
      </c>
      <c r="E102" s="63">
        <v>0</v>
      </c>
      <c r="F102" s="63">
        <v>6</v>
      </c>
      <c r="G102" s="63">
        <v>1.8</v>
      </c>
    </row>
    <row r="103" spans="1:7">
      <c r="A103" s="63" t="s">
        <v>108</v>
      </c>
      <c r="B103" s="63">
        <v>47</v>
      </c>
      <c r="C103" s="63">
        <v>6</v>
      </c>
      <c r="D103" s="63">
        <v>9</v>
      </c>
      <c r="E103" s="63">
        <v>0</v>
      </c>
      <c r="F103" s="63">
        <v>6.4</v>
      </c>
      <c r="G103" s="63">
        <v>2.6</v>
      </c>
    </row>
    <row r="104" spans="1:7">
      <c r="A104" s="63" t="s">
        <v>108</v>
      </c>
      <c r="B104" s="63">
        <v>48</v>
      </c>
      <c r="C104" s="63">
        <v>6</v>
      </c>
      <c r="D104" s="63">
        <v>9</v>
      </c>
      <c r="E104" s="63">
        <v>0</v>
      </c>
      <c r="F104" s="63">
        <v>5.5</v>
      </c>
      <c r="G104" s="63">
        <v>1.9</v>
      </c>
    </row>
    <row r="105" spans="1:7">
      <c r="A105" s="63" t="s">
        <v>108</v>
      </c>
      <c r="B105" s="63">
        <v>49</v>
      </c>
      <c r="C105" s="63">
        <v>5</v>
      </c>
      <c r="D105" s="63">
        <v>9</v>
      </c>
      <c r="E105" s="63">
        <v>0</v>
      </c>
      <c r="F105" s="63">
        <v>4.2</v>
      </c>
      <c r="G105" s="63">
        <v>1.6</v>
      </c>
    </row>
    <row r="106" spans="1:7">
      <c r="A106" s="63" t="s">
        <v>108</v>
      </c>
      <c r="B106" s="63">
        <v>50</v>
      </c>
      <c r="C106" s="63">
        <v>5</v>
      </c>
      <c r="D106" s="63">
        <v>9</v>
      </c>
      <c r="E106" s="63">
        <v>0</v>
      </c>
      <c r="F106" s="63">
        <v>1.6</v>
      </c>
      <c r="G106" s="63">
        <v>0.2</v>
      </c>
    </row>
    <row r="107" spans="1:7">
      <c r="A107" s="63" t="s">
        <v>108</v>
      </c>
      <c r="B107" s="63">
        <v>51</v>
      </c>
      <c r="C107" s="63">
        <v>2</v>
      </c>
      <c r="D107" s="63">
        <v>9</v>
      </c>
      <c r="E107" s="63">
        <v>0</v>
      </c>
      <c r="F107" s="63">
        <v>2.1</v>
      </c>
      <c r="G107" s="63">
        <v>1.1000000000000001</v>
      </c>
    </row>
    <row r="108" spans="1:7">
      <c r="A108" s="63" t="s">
        <v>108</v>
      </c>
      <c r="B108" s="63">
        <v>52</v>
      </c>
      <c r="C108" s="63">
        <v>2</v>
      </c>
      <c r="D108" s="63">
        <v>9</v>
      </c>
      <c r="E108" s="63">
        <v>0</v>
      </c>
      <c r="F108" s="63">
        <v>3.7</v>
      </c>
      <c r="G108" s="63" t="s">
        <v>130</v>
      </c>
    </row>
    <row r="109" spans="1:7">
      <c r="A109" s="63" t="s">
        <v>108</v>
      </c>
      <c r="B109" s="63">
        <v>53</v>
      </c>
      <c r="C109" s="63">
        <v>1</v>
      </c>
      <c r="D109" s="63">
        <v>9</v>
      </c>
      <c r="E109" s="63" t="s">
        <v>130</v>
      </c>
      <c r="F109" s="63">
        <v>3.2</v>
      </c>
      <c r="G109" s="63" t="s">
        <v>130</v>
      </c>
    </row>
    <row r="110" spans="1:7">
      <c r="A110" s="63" t="s">
        <v>108</v>
      </c>
      <c r="B110" s="63">
        <v>54</v>
      </c>
      <c r="C110" s="63">
        <v>1</v>
      </c>
      <c r="D110" s="63">
        <v>9</v>
      </c>
      <c r="E110" s="63" t="s">
        <v>130</v>
      </c>
      <c r="F110" s="63">
        <v>3.9</v>
      </c>
      <c r="G110" s="63" t="s">
        <v>130</v>
      </c>
    </row>
    <row r="111" spans="1:7">
      <c r="A111" s="63" t="s">
        <v>131</v>
      </c>
      <c r="B111" s="63">
        <v>1</v>
      </c>
      <c r="C111" s="63">
        <v>34</v>
      </c>
      <c r="D111" s="63">
        <v>13.9</v>
      </c>
      <c r="E111" s="63">
        <v>0.3</v>
      </c>
      <c r="F111" s="63">
        <v>24.6</v>
      </c>
      <c r="G111" s="63">
        <v>1.5</v>
      </c>
    </row>
    <row r="112" spans="1:7">
      <c r="A112" s="63" t="s">
        <v>131</v>
      </c>
      <c r="B112" s="63">
        <v>2</v>
      </c>
      <c r="C112" s="63">
        <v>34</v>
      </c>
      <c r="D112" s="63">
        <v>14</v>
      </c>
      <c r="E112" s="63">
        <v>0.4</v>
      </c>
      <c r="F112" s="63">
        <v>22.8</v>
      </c>
      <c r="G112" s="63">
        <v>1</v>
      </c>
    </row>
    <row r="113" spans="1:7">
      <c r="A113" s="63" t="s">
        <v>131</v>
      </c>
      <c r="B113" s="63">
        <v>3</v>
      </c>
      <c r="C113" s="63">
        <v>34</v>
      </c>
      <c r="D113" s="63">
        <v>10.9</v>
      </c>
      <c r="E113" s="63">
        <v>0.1</v>
      </c>
      <c r="F113" s="63">
        <v>20.9</v>
      </c>
      <c r="G113" s="63">
        <v>1.1000000000000001</v>
      </c>
    </row>
    <row r="114" spans="1:7">
      <c r="A114" s="63" t="s">
        <v>131</v>
      </c>
      <c r="B114" s="63">
        <v>4</v>
      </c>
      <c r="C114" s="63">
        <v>34</v>
      </c>
      <c r="D114" s="63">
        <v>9.9</v>
      </c>
      <c r="E114" s="63">
        <v>0</v>
      </c>
      <c r="F114" s="63">
        <v>21</v>
      </c>
      <c r="G114" s="63">
        <v>1.1000000000000001</v>
      </c>
    </row>
    <row r="115" spans="1:7">
      <c r="A115" s="63" t="s">
        <v>131</v>
      </c>
      <c r="B115" s="63">
        <v>5</v>
      </c>
      <c r="C115" s="63">
        <v>34</v>
      </c>
      <c r="D115" s="63">
        <v>9.9</v>
      </c>
      <c r="E115" s="63">
        <v>0</v>
      </c>
      <c r="F115" s="63">
        <v>20.5</v>
      </c>
      <c r="G115" s="63">
        <v>1.1000000000000001</v>
      </c>
    </row>
    <row r="116" spans="1:7">
      <c r="A116" s="63" t="s">
        <v>131</v>
      </c>
      <c r="B116" s="63">
        <v>6</v>
      </c>
      <c r="C116" s="63">
        <v>34</v>
      </c>
      <c r="D116" s="63">
        <v>9.6999999999999993</v>
      </c>
      <c r="E116" s="63">
        <v>0</v>
      </c>
      <c r="F116" s="63">
        <v>19.899999999999999</v>
      </c>
      <c r="G116" s="63">
        <v>0.9</v>
      </c>
    </row>
    <row r="117" spans="1:7">
      <c r="A117" s="63" t="s">
        <v>131</v>
      </c>
      <c r="B117" s="63">
        <v>7</v>
      </c>
      <c r="C117" s="63">
        <v>34</v>
      </c>
      <c r="D117" s="63">
        <v>9.3000000000000007</v>
      </c>
      <c r="E117" s="63">
        <v>0.1</v>
      </c>
      <c r="F117" s="63">
        <v>19.5</v>
      </c>
      <c r="G117" s="63">
        <v>0.9</v>
      </c>
    </row>
    <row r="118" spans="1:7">
      <c r="A118" s="63" t="s">
        <v>131</v>
      </c>
      <c r="B118" s="63">
        <v>8</v>
      </c>
      <c r="C118" s="63">
        <v>34</v>
      </c>
      <c r="D118" s="63">
        <v>9.6</v>
      </c>
      <c r="E118" s="63">
        <v>0.1</v>
      </c>
      <c r="F118" s="63">
        <v>17.100000000000001</v>
      </c>
      <c r="G118" s="63">
        <v>0.9</v>
      </c>
    </row>
    <row r="119" spans="1:7">
      <c r="A119" s="63" t="s">
        <v>131</v>
      </c>
      <c r="B119" s="63">
        <v>9</v>
      </c>
      <c r="C119" s="63">
        <v>34</v>
      </c>
      <c r="D119" s="63">
        <v>8.9</v>
      </c>
      <c r="E119" s="63">
        <v>0</v>
      </c>
      <c r="F119" s="63">
        <v>16.8</v>
      </c>
      <c r="G119" s="63">
        <v>0.9</v>
      </c>
    </row>
    <row r="120" spans="1:7">
      <c r="A120" s="63" t="s">
        <v>131</v>
      </c>
      <c r="B120" s="63">
        <v>10</v>
      </c>
      <c r="C120" s="63">
        <v>34</v>
      </c>
      <c r="D120" s="63">
        <v>9</v>
      </c>
      <c r="E120" s="63">
        <v>0</v>
      </c>
      <c r="F120" s="63">
        <v>18.7</v>
      </c>
      <c r="G120" s="63">
        <v>1</v>
      </c>
    </row>
    <row r="121" spans="1:7">
      <c r="A121" s="63" t="s">
        <v>131</v>
      </c>
      <c r="B121" s="63">
        <v>11</v>
      </c>
      <c r="C121" s="63">
        <v>34</v>
      </c>
      <c r="D121" s="63">
        <v>9</v>
      </c>
      <c r="E121" s="63">
        <v>0</v>
      </c>
      <c r="F121" s="63">
        <v>17.7</v>
      </c>
      <c r="G121" s="63">
        <v>1.1000000000000001</v>
      </c>
    </row>
    <row r="122" spans="1:7">
      <c r="A122" s="63" t="s">
        <v>131</v>
      </c>
      <c r="B122" s="63">
        <v>12</v>
      </c>
      <c r="C122" s="63">
        <v>34</v>
      </c>
      <c r="D122" s="63">
        <v>8.9</v>
      </c>
      <c r="E122" s="63">
        <v>0</v>
      </c>
      <c r="F122" s="63">
        <v>17</v>
      </c>
      <c r="G122" s="63">
        <v>1.1000000000000001</v>
      </c>
    </row>
    <row r="123" spans="1:7">
      <c r="A123" s="63" t="s">
        <v>131</v>
      </c>
      <c r="B123" s="63">
        <v>13</v>
      </c>
      <c r="C123" s="63">
        <v>34</v>
      </c>
      <c r="D123" s="63">
        <v>9</v>
      </c>
      <c r="E123" s="63">
        <v>0</v>
      </c>
      <c r="F123" s="63">
        <v>16.7</v>
      </c>
      <c r="G123" s="63">
        <v>1.1000000000000001</v>
      </c>
    </row>
    <row r="124" spans="1:7">
      <c r="A124" s="63" t="s">
        <v>131</v>
      </c>
      <c r="B124" s="63">
        <v>14</v>
      </c>
      <c r="C124" s="63">
        <v>34</v>
      </c>
      <c r="D124" s="63">
        <v>8.9</v>
      </c>
      <c r="E124" s="63">
        <v>0</v>
      </c>
      <c r="F124" s="63">
        <v>15.7</v>
      </c>
      <c r="G124" s="63">
        <v>1.1000000000000001</v>
      </c>
    </row>
    <row r="125" spans="1:7">
      <c r="A125" s="63" t="s">
        <v>131</v>
      </c>
      <c r="B125" s="63">
        <v>15</v>
      </c>
      <c r="C125" s="63">
        <v>34</v>
      </c>
      <c r="D125" s="63">
        <v>9</v>
      </c>
      <c r="E125" s="63">
        <v>0</v>
      </c>
      <c r="F125" s="63">
        <v>15.2</v>
      </c>
      <c r="G125" s="63">
        <v>1</v>
      </c>
    </row>
    <row r="126" spans="1:7">
      <c r="A126" s="63" t="s">
        <v>131</v>
      </c>
      <c r="B126" s="63">
        <v>16</v>
      </c>
      <c r="C126" s="63">
        <v>34</v>
      </c>
      <c r="D126" s="63">
        <v>9</v>
      </c>
      <c r="E126" s="63">
        <v>0</v>
      </c>
      <c r="F126" s="63">
        <v>15.6</v>
      </c>
      <c r="G126" s="63">
        <v>1.1000000000000001</v>
      </c>
    </row>
    <row r="127" spans="1:7">
      <c r="A127" s="63" t="s">
        <v>131</v>
      </c>
      <c r="B127" s="63">
        <v>17</v>
      </c>
      <c r="C127" s="63">
        <v>34</v>
      </c>
      <c r="D127" s="63">
        <v>8.9</v>
      </c>
      <c r="E127" s="63">
        <v>0</v>
      </c>
      <c r="F127" s="63">
        <v>14.6</v>
      </c>
      <c r="G127" s="63">
        <v>1.1000000000000001</v>
      </c>
    </row>
    <row r="128" spans="1:7">
      <c r="A128" s="63" t="s">
        <v>131</v>
      </c>
      <c r="B128" s="63">
        <v>18</v>
      </c>
      <c r="C128" s="63">
        <v>33</v>
      </c>
      <c r="D128" s="63">
        <v>8.9</v>
      </c>
      <c r="E128" s="63">
        <v>0</v>
      </c>
      <c r="F128" s="63">
        <v>15.1</v>
      </c>
      <c r="G128" s="63">
        <v>1</v>
      </c>
    </row>
    <row r="129" spans="1:7">
      <c r="A129" s="63" t="s">
        <v>131</v>
      </c>
      <c r="B129" s="63">
        <v>19</v>
      </c>
      <c r="C129" s="63">
        <v>33</v>
      </c>
      <c r="D129" s="63">
        <v>9</v>
      </c>
      <c r="E129" s="63">
        <v>0</v>
      </c>
      <c r="F129" s="63">
        <v>15.5</v>
      </c>
      <c r="G129" s="63">
        <v>1.1000000000000001</v>
      </c>
    </row>
    <row r="130" spans="1:7">
      <c r="A130" s="63" t="s">
        <v>131</v>
      </c>
      <c r="B130" s="63">
        <v>20</v>
      </c>
      <c r="C130" s="63">
        <v>33</v>
      </c>
      <c r="D130" s="63">
        <v>9</v>
      </c>
      <c r="E130" s="63">
        <v>0</v>
      </c>
      <c r="F130" s="63">
        <v>12.6</v>
      </c>
      <c r="G130" s="63">
        <v>1.1000000000000001</v>
      </c>
    </row>
    <row r="131" spans="1:7">
      <c r="A131" s="63" t="s">
        <v>131</v>
      </c>
      <c r="B131" s="63">
        <v>21</v>
      </c>
      <c r="C131" s="63">
        <v>33</v>
      </c>
      <c r="D131" s="63">
        <v>9</v>
      </c>
      <c r="E131" s="63">
        <v>0</v>
      </c>
      <c r="F131" s="63">
        <v>13.1</v>
      </c>
      <c r="G131" s="63">
        <v>1.1000000000000001</v>
      </c>
    </row>
    <row r="132" spans="1:7">
      <c r="A132" s="63" t="s">
        <v>131</v>
      </c>
      <c r="B132" s="63">
        <v>22</v>
      </c>
      <c r="C132" s="63">
        <v>33</v>
      </c>
      <c r="D132" s="63">
        <v>9</v>
      </c>
      <c r="E132" s="63">
        <v>0</v>
      </c>
      <c r="F132" s="63">
        <v>12.4</v>
      </c>
      <c r="G132" s="63">
        <v>1.1000000000000001</v>
      </c>
    </row>
    <row r="133" spans="1:7">
      <c r="A133" s="63" t="s">
        <v>131</v>
      </c>
      <c r="B133" s="63">
        <v>23</v>
      </c>
      <c r="C133" s="63">
        <v>32</v>
      </c>
      <c r="D133" s="63">
        <v>9</v>
      </c>
      <c r="E133" s="63">
        <v>0</v>
      </c>
      <c r="F133" s="63">
        <v>13.2</v>
      </c>
      <c r="G133" s="63">
        <v>1.1000000000000001</v>
      </c>
    </row>
    <row r="134" spans="1:7">
      <c r="A134" s="63" t="s">
        <v>131</v>
      </c>
      <c r="B134" s="63">
        <v>24</v>
      </c>
      <c r="C134" s="63">
        <v>31</v>
      </c>
      <c r="D134" s="63">
        <v>9</v>
      </c>
      <c r="E134" s="63">
        <v>0</v>
      </c>
      <c r="F134" s="63">
        <v>13.7</v>
      </c>
      <c r="G134" s="63">
        <v>1.2</v>
      </c>
    </row>
    <row r="135" spans="1:7">
      <c r="A135" s="63" t="s">
        <v>131</v>
      </c>
      <c r="B135" s="63">
        <v>25</v>
      </c>
      <c r="C135" s="63">
        <v>31</v>
      </c>
      <c r="D135" s="63">
        <v>9</v>
      </c>
      <c r="E135" s="63">
        <v>0</v>
      </c>
      <c r="F135" s="63">
        <v>13.2</v>
      </c>
      <c r="G135" s="63">
        <v>1.4</v>
      </c>
    </row>
    <row r="136" spans="1:7">
      <c r="A136" s="63" t="s">
        <v>131</v>
      </c>
      <c r="B136" s="63">
        <v>26</v>
      </c>
      <c r="C136" s="63">
        <v>31</v>
      </c>
      <c r="D136" s="63">
        <v>8.9</v>
      </c>
      <c r="E136" s="63">
        <v>0</v>
      </c>
      <c r="F136" s="63">
        <v>12.5</v>
      </c>
      <c r="G136" s="63">
        <v>0.9</v>
      </c>
    </row>
    <row r="137" spans="1:7">
      <c r="A137" s="63" t="s">
        <v>131</v>
      </c>
      <c r="B137" s="63">
        <v>27</v>
      </c>
      <c r="C137" s="63">
        <v>31</v>
      </c>
      <c r="D137" s="63">
        <v>8.9</v>
      </c>
      <c r="E137" s="63">
        <v>0</v>
      </c>
      <c r="F137" s="63">
        <v>12.3</v>
      </c>
      <c r="G137" s="63">
        <v>0.9</v>
      </c>
    </row>
    <row r="138" spans="1:7">
      <c r="A138" s="63" t="s">
        <v>131</v>
      </c>
      <c r="B138" s="63">
        <v>28</v>
      </c>
      <c r="C138" s="63">
        <v>31</v>
      </c>
      <c r="D138" s="63">
        <v>9</v>
      </c>
      <c r="E138" s="63">
        <v>0</v>
      </c>
      <c r="F138" s="63">
        <v>12.8</v>
      </c>
      <c r="G138" s="63">
        <v>1.2</v>
      </c>
    </row>
    <row r="139" spans="1:7">
      <c r="A139" s="63" t="s">
        <v>131</v>
      </c>
      <c r="B139" s="63">
        <v>29</v>
      </c>
      <c r="C139" s="63">
        <v>30</v>
      </c>
      <c r="D139" s="63">
        <v>9</v>
      </c>
      <c r="E139" s="63">
        <v>0</v>
      </c>
      <c r="F139" s="63">
        <v>10.6</v>
      </c>
      <c r="G139" s="63">
        <v>0.8</v>
      </c>
    </row>
    <row r="140" spans="1:7">
      <c r="A140" s="63" t="s">
        <v>131</v>
      </c>
      <c r="B140" s="63">
        <v>30</v>
      </c>
      <c r="C140" s="63">
        <v>30</v>
      </c>
      <c r="D140" s="63">
        <v>9</v>
      </c>
      <c r="E140" s="63">
        <v>0</v>
      </c>
      <c r="F140" s="63">
        <v>10.9</v>
      </c>
      <c r="G140" s="63">
        <v>0.9</v>
      </c>
    </row>
    <row r="141" spans="1:7">
      <c r="A141" s="63" t="s">
        <v>131</v>
      </c>
      <c r="B141" s="63">
        <v>31</v>
      </c>
      <c r="C141" s="63">
        <v>30</v>
      </c>
      <c r="D141" s="63">
        <v>8.9</v>
      </c>
      <c r="E141" s="63">
        <v>0</v>
      </c>
      <c r="F141" s="63">
        <v>11</v>
      </c>
      <c r="G141" s="63">
        <v>1</v>
      </c>
    </row>
    <row r="142" spans="1:7">
      <c r="A142" s="63" t="s">
        <v>131</v>
      </c>
      <c r="B142" s="63">
        <v>32</v>
      </c>
      <c r="C142" s="63">
        <v>30</v>
      </c>
      <c r="D142" s="63">
        <v>9</v>
      </c>
      <c r="E142" s="63">
        <v>0</v>
      </c>
      <c r="F142" s="63">
        <v>9.1999999999999993</v>
      </c>
      <c r="G142" s="63">
        <v>0.9</v>
      </c>
    </row>
    <row r="143" spans="1:7">
      <c r="A143" s="63" t="s">
        <v>131</v>
      </c>
      <c r="B143" s="63">
        <v>33</v>
      </c>
      <c r="C143" s="63">
        <v>30</v>
      </c>
      <c r="D143" s="63">
        <v>9</v>
      </c>
      <c r="E143" s="63">
        <v>0</v>
      </c>
      <c r="F143" s="63">
        <v>8.4</v>
      </c>
      <c r="G143" s="63">
        <v>1</v>
      </c>
    </row>
    <row r="144" spans="1:7">
      <c r="A144" s="63" t="s">
        <v>131</v>
      </c>
      <c r="B144" s="63">
        <v>34</v>
      </c>
      <c r="C144" s="63">
        <v>28</v>
      </c>
      <c r="D144" s="63">
        <v>9</v>
      </c>
      <c r="E144" s="63">
        <v>0</v>
      </c>
      <c r="F144" s="63">
        <v>8.1999999999999993</v>
      </c>
      <c r="G144" s="63">
        <v>0.8</v>
      </c>
    </row>
    <row r="145" spans="1:7">
      <c r="A145" s="63" t="s">
        <v>131</v>
      </c>
      <c r="B145" s="63">
        <v>35</v>
      </c>
      <c r="C145" s="63">
        <v>27</v>
      </c>
      <c r="D145" s="63">
        <v>9</v>
      </c>
      <c r="E145" s="63">
        <v>0</v>
      </c>
      <c r="F145" s="63">
        <v>8.3000000000000007</v>
      </c>
      <c r="G145" s="63">
        <v>0.7</v>
      </c>
    </row>
    <row r="146" spans="1:7">
      <c r="A146" s="63" t="s">
        <v>131</v>
      </c>
      <c r="B146" s="63">
        <v>36</v>
      </c>
      <c r="C146" s="63">
        <v>26</v>
      </c>
      <c r="D146" s="63">
        <v>9</v>
      </c>
      <c r="E146" s="63">
        <v>0</v>
      </c>
      <c r="F146" s="63">
        <v>8.4</v>
      </c>
      <c r="G146" s="63">
        <v>0.7</v>
      </c>
    </row>
    <row r="147" spans="1:7">
      <c r="A147" s="63" t="s">
        <v>131</v>
      </c>
      <c r="B147" s="63">
        <v>37</v>
      </c>
      <c r="C147" s="63">
        <v>24</v>
      </c>
      <c r="D147" s="63">
        <v>9</v>
      </c>
      <c r="E147" s="63">
        <v>0</v>
      </c>
      <c r="F147" s="63">
        <v>8.6</v>
      </c>
      <c r="G147" s="63">
        <v>0.8</v>
      </c>
    </row>
    <row r="148" spans="1:7">
      <c r="A148" s="63" t="s">
        <v>131</v>
      </c>
      <c r="B148" s="63">
        <v>38</v>
      </c>
      <c r="C148" s="63">
        <v>23</v>
      </c>
      <c r="D148" s="63">
        <v>9</v>
      </c>
      <c r="E148" s="63">
        <v>0</v>
      </c>
      <c r="F148" s="63">
        <v>8.1</v>
      </c>
      <c r="G148" s="63">
        <v>0.9</v>
      </c>
    </row>
    <row r="149" spans="1:7">
      <c r="A149" s="63" t="s">
        <v>131</v>
      </c>
      <c r="B149" s="63">
        <v>39</v>
      </c>
      <c r="C149" s="63">
        <v>22</v>
      </c>
      <c r="D149" s="63">
        <v>9</v>
      </c>
      <c r="E149" s="63">
        <v>0</v>
      </c>
      <c r="F149" s="63">
        <v>7.6</v>
      </c>
      <c r="G149" s="63">
        <v>0.8</v>
      </c>
    </row>
    <row r="150" spans="1:7">
      <c r="A150" s="63" t="s">
        <v>131</v>
      </c>
      <c r="B150" s="63">
        <v>40</v>
      </c>
      <c r="C150" s="63">
        <v>20</v>
      </c>
      <c r="D150" s="63">
        <v>9</v>
      </c>
      <c r="E150" s="63">
        <v>0</v>
      </c>
      <c r="F150" s="63">
        <v>7.3</v>
      </c>
      <c r="G150" s="63">
        <v>0.8</v>
      </c>
    </row>
    <row r="151" spans="1:7">
      <c r="A151" s="63" t="s">
        <v>131</v>
      </c>
      <c r="B151" s="63">
        <v>41</v>
      </c>
      <c r="C151" s="63">
        <v>19</v>
      </c>
      <c r="D151" s="63">
        <v>9</v>
      </c>
      <c r="E151" s="63">
        <v>0</v>
      </c>
      <c r="F151" s="63">
        <v>6.4</v>
      </c>
      <c r="G151" s="63">
        <v>1.2</v>
      </c>
    </row>
    <row r="152" spans="1:7">
      <c r="A152" s="63" t="s">
        <v>131</v>
      </c>
      <c r="B152" s="63">
        <v>42</v>
      </c>
      <c r="C152" s="63">
        <v>19</v>
      </c>
      <c r="D152" s="63">
        <v>9</v>
      </c>
      <c r="E152" s="63">
        <v>0</v>
      </c>
      <c r="F152" s="63">
        <v>5.9</v>
      </c>
      <c r="G152" s="63">
        <v>1</v>
      </c>
    </row>
    <row r="153" spans="1:7">
      <c r="A153" s="63" t="s">
        <v>131</v>
      </c>
      <c r="B153" s="63">
        <v>43</v>
      </c>
      <c r="C153" s="63">
        <v>16</v>
      </c>
      <c r="D153" s="63">
        <v>9</v>
      </c>
      <c r="E153" s="63">
        <v>0</v>
      </c>
      <c r="F153" s="63">
        <v>5.9</v>
      </c>
      <c r="G153" s="63">
        <v>0.9</v>
      </c>
    </row>
    <row r="154" spans="1:7">
      <c r="A154" s="63" t="s">
        <v>131</v>
      </c>
      <c r="B154" s="63">
        <v>44</v>
      </c>
      <c r="C154" s="63">
        <v>16</v>
      </c>
      <c r="D154" s="63">
        <v>8.9</v>
      </c>
      <c r="E154" s="63">
        <v>0.1</v>
      </c>
      <c r="F154" s="63">
        <v>5.5</v>
      </c>
      <c r="G154" s="63">
        <v>0.7</v>
      </c>
    </row>
    <row r="155" spans="1:7">
      <c r="A155" s="63" t="s">
        <v>131</v>
      </c>
      <c r="B155" s="63">
        <v>45</v>
      </c>
      <c r="C155" s="63">
        <v>15</v>
      </c>
      <c r="D155" s="63">
        <v>9</v>
      </c>
      <c r="E155" s="63">
        <v>0</v>
      </c>
      <c r="F155" s="63">
        <v>4.8</v>
      </c>
      <c r="G155" s="63">
        <v>0.8</v>
      </c>
    </row>
    <row r="156" spans="1:7">
      <c r="A156" s="63" t="s">
        <v>131</v>
      </c>
      <c r="B156" s="63">
        <v>46</v>
      </c>
      <c r="C156" s="63">
        <v>10</v>
      </c>
      <c r="D156" s="63">
        <v>9</v>
      </c>
      <c r="E156" s="63">
        <v>0</v>
      </c>
      <c r="F156" s="63">
        <v>5.7</v>
      </c>
      <c r="G156" s="63">
        <v>1.1000000000000001</v>
      </c>
    </row>
    <row r="157" spans="1:7">
      <c r="A157" s="63" t="s">
        <v>131</v>
      </c>
      <c r="B157" s="63">
        <v>47</v>
      </c>
      <c r="C157" s="63">
        <v>10</v>
      </c>
      <c r="D157" s="63">
        <v>9</v>
      </c>
      <c r="E157" s="63">
        <v>0</v>
      </c>
      <c r="F157" s="63">
        <v>4.5999999999999996</v>
      </c>
      <c r="G157" s="63">
        <v>0.9</v>
      </c>
    </row>
    <row r="158" spans="1:7">
      <c r="A158" s="63" t="s">
        <v>131</v>
      </c>
      <c r="B158" s="63">
        <v>48</v>
      </c>
      <c r="C158" s="63">
        <v>9</v>
      </c>
      <c r="D158" s="63">
        <v>8.9</v>
      </c>
      <c r="E158" s="63">
        <v>0</v>
      </c>
      <c r="F158" s="63">
        <v>3.2</v>
      </c>
      <c r="G158" s="63">
        <v>0.9</v>
      </c>
    </row>
    <row r="159" spans="1:7">
      <c r="A159" s="63" t="s">
        <v>131</v>
      </c>
      <c r="B159" s="63">
        <v>49</v>
      </c>
      <c r="C159" s="63">
        <v>7</v>
      </c>
      <c r="D159" s="63">
        <v>8.8000000000000007</v>
      </c>
      <c r="E159" s="63">
        <v>0.1</v>
      </c>
      <c r="F159" s="63">
        <v>3.5</v>
      </c>
      <c r="G159" s="63">
        <v>1</v>
      </c>
    </row>
    <row r="160" spans="1:7">
      <c r="A160" s="63" t="s">
        <v>131</v>
      </c>
      <c r="B160" s="63">
        <v>50</v>
      </c>
      <c r="C160" s="63">
        <v>7</v>
      </c>
      <c r="D160" s="63">
        <v>8.9</v>
      </c>
      <c r="E160" s="63">
        <v>0.1</v>
      </c>
      <c r="F160" s="63">
        <v>3</v>
      </c>
      <c r="G160" s="63">
        <v>0.6</v>
      </c>
    </row>
    <row r="161" spans="1:7">
      <c r="A161" s="63" t="s">
        <v>131</v>
      </c>
      <c r="B161" s="63">
        <v>51</v>
      </c>
      <c r="C161" s="63">
        <v>5</v>
      </c>
      <c r="D161" s="63">
        <v>8.8000000000000007</v>
      </c>
      <c r="E161" s="63">
        <v>0.1</v>
      </c>
      <c r="F161" s="63">
        <v>3.1</v>
      </c>
      <c r="G161" s="63">
        <v>0.7</v>
      </c>
    </row>
    <row r="162" spans="1:7">
      <c r="A162" s="63" t="s">
        <v>131</v>
      </c>
      <c r="B162" s="63">
        <v>52</v>
      </c>
      <c r="C162" s="63">
        <v>5</v>
      </c>
      <c r="D162" s="63">
        <v>8.9</v>
      </c>
      <c r="E162" s="63">
        <v>0</v>
      </c>
      <c r="F162" s="63">
        <v>2</v>
      </c>
      <c r="G162" s="63">
        <v>0.7</v>
      </c>
    </row>
    <row r="163" spans="1:7">
      <c r="A163" s="63" t="s">
        <v>131</v>
      </c>
      <c r="B163" s="63">
        <v>53</v>
      </c>
      <c r="C163" s="63">
        <v>3</v>
      </c>
      <c r="D163" s="63">
        <v>8.9</v>
      </c>
      <c r="E163" s="63">
        <v>0.1</v>
      </c>
      <c r="F163" s="63">
        <v>2</v>
      </c>
      <c r="G163" s="63">
        <v>0.7</v>
      </c>
    </row>
    <row r="164" spans="1:7">
      <c r="A164" s="63" t="s">
        <v>131</v>
      </c>
      <c r="B164" s="63">
        <v>54</v>
      </c>
      <c r="C164" s="63">
        <v>3</v>
      </c>
      <c r="D164" s="63">
        <v>8.9</v>
      </c>
      <c r="E164" s="63">
        <v>0.1</v>
      </c>
      <c r="F164" s="63">
        <v>1.4</v>
      </c>
      <c r="G164" s="63">
        <v>0.4</v>
      </c>
    </row>
    <row r="165" spans="1:7">
      <c r="A165" s="63" t="s">
        <v>131</v>
      </c>
      <c r="B165" s="63">
        <v>55</v>
      </c>
      <c r="C165" s="63">
        <v>3</v>
      </c>
      <c r="D165" s="63">
        <v>8.9</v>
      </c>
      <c r="E165" s="63">
        <v>0.1</v>
      </c>
      <c r="F165" s="63">
        <v>1.4</v>
      </c>
      <c r="G165" s="63">
        <v>0.5</v>
      </c>
    </row>
    <row r="166" spans="1:7">
      <c r="A166" s="63" t="s">
        <v>131</v>
      </c>
      <c r="B166" s="63">
        <v>56</v>
      </c>
      <c r="C166" s="63">
        <v>2</v>
      </c>
      <c r="D166" s="63">
        <v>8.9</v>
      </c>
      <c r="E166" s="63">
        <v>0</v>
      </c>
      <c r="F166" s="63">
        <v>1.8</v>
      </c>
      <c r="G166" s="63" t="s">
        <v>130</v>
      </c>
    </row>
    <row r="167" spans="1:7">
      <c r="A167" s="63" t="s">
        <v>131</v>
      </c>
      <c r="B167" s="63">
        <v>57</v>
      </c>
      <c r="C167" s="63">
        <v>1</v>
      </c>
      <c r="D167" s="63">
        <v>9</v>
      </c>
      <c r="E167" s="63" t="s">
        <v>130</v>
      </c>
      <c r="F167" s="63">
        <v>1.8</v>
      </c>
      <c r="G167" s="63" t="s">
        <v>130</v>
      </c>
    </row>
    <row r="168" spans="1:7">
      <c r="A168" s="63" t="s">
        <v>131</v>
      </c>
      <c r="B168" s="63">
        <v>58</v>
      </c>
      <c r="C168" s="63">
        <v>1</v>
      </c>
      <c r="D168" s="63">
        <v>9</v>
      </c>
      <c r="E168" s="63" t="s">
        <v>130</v>
      </c>
      <c r="F168" s="63">
        <v>1.8</v>
      </c>
      <c r="G168" s="63" t="s">
        <v>130</v>
      </c>
    </row>
    <row r="169" spans="1:7">
      <c r="A169" s="63" t="s">
        <v>131</v>
      </c>
      <c r="B169" s="63">
        <v>59</v>
      </c>
      <c r="C169" s="63">
        <v>1</v>
      </c>
      <c r="D169" s="63">
        <v>9</v>
      </c>
      <c r="E169" s="63" t="s">
        <v>130</v>
      </c>
      <c r="F169" s="63">
        <v>1.8</v>
      </c>
      <c r="G169" s="63" t="s">
        <v>130</v>
      </c>
    </row>
    <row r="170" spans="1:7">
      <c r="A170" s="63" t="s">
        <v>131</v>
      </c>
      <c r="B170" s="63">
        <v>60</v>
      </c>
      <c r="C170" s="63">
        <v>1</v>
      </c>
      <c r="D170" s="63">
        <v>9</v>
      </c>
      <c r="E170" s="63" t="s">
        <v>130</v>
      </c>
      <c r="F170" s="63">
        <v>1.7</v>
      </c>
      <c r="G170" s="63" t="s">
        <v>130</v>
      </c>
    </row>
    <row r="171" spans="1:7">
      <c r="A171" s="63" t="s">
        <v>132</v>
      </c>
      <c r="B171" s="63">
        <v>1</v>
      </c>
      <c r="C171" s="63">
        <v>34</v>
      </c>
      <c r="D171" s="63">
        <v>13.8</v>
      </c>
      <c r="E171" s="63">
        <v>0.3</v>
      </c>
      <c r="F171" s="63">
        <v>22.7</v>
      </c>
      <c r="G171" s="63">
        <v>1.1000000000000001</v>
      </c>
    </row>
    <row r="172" spans="1:7">
      <c r="A172" s="63" t="s">
        <v>132</v>
      </c>
      <c r="B172" s="63">
        <v>2</v>
      </c>
      <c r="C172" s="63">
        <v>34</v>
      </c>
      <c r="D172" s="63">
        <v>13.5</v>
      </c>
      <c r="E172" s="63">
        <v>0.3</v>
      </c>
      <c r="F172" s="63">
        <v>21.8</v>
      </c>
      <c r="G172" s="63">
        <v>1.1000000000000001</v>
      </c>
    </row>
    <row r="173" spans="1:7">
      <c r="A173" s="63" t="s">
        <v>132</v>
      </c>
      <c r="B173" s="63">
        <v>3</v>
      </c>
      <c r="C173" s="63">
        <v>34</v>
      </c>
      <c r="D173" s="63">
        <v>11.3</v>
      </c>
      <c r="E173" s="63">
        <v>0.2</v>
      </c>
      <c r="F173" s="63">
        <v>20.3</v>
      </c>
      <c r="G173" s="63">
        <v>1.2</v>
      </c>
    </row>
    <row r="174" spans="1:7">
      <c r="A174" s="63" t="s">
        <v>132</v>
      </c>
      <c r="B174" s="63">
        <v>4</v>
      </c>
      <c r="C174" s="63">
        <v>34</v>
      </c>
      <c r="D174" s="63">
        <v>9.9</v>
      </c>
      <c r="E174" s="63">
        <v>0</v>
      </c>
      <c r="F174" s="63">
        <v>20.399999999999999</v>
      </c>
      <c r="G174" s="63">
        <v>1.4</v>
      </c>
    </row>
    <row r="175" spans="1:7">
      <c r="A175" s="63" t="s">
        <v>132</v>
      </c>
      <c r="B175" s="63">
        <v>5</v>
      </c>
      <c r="C175" s="63">
        <v>34</v>
      </c>
      <c r="D175" s="63">
        <v>9.9</v>
      </c>
      <c r="E175" s="63">
        <v>0.1</v>
      </c>
      <c r="F175" s="63">
        <v>20.8</v>
      </c>
      <c r="G175" s="63">
        <v>1.3</v>
      </c>
    </row>
    <row r="176" spans="1:7">
      <c r="A176" s="63" t="s">
        <v>132</v>
      </c>
      <c r="B176" s="63">
        <v>6</v>
      </c>
      <c r="C176" s="63">
        <v>34</v>
      </c>
      <c r="D176" s="63">
        <v>9.9</v>
      </c>
      <c r="E176" s="63">
        <v>0.1</v>
      </c>
      <c r="F176" s="63">
        <v>17.7</v>
      </c>
      <c r="G176" s="63">
        <v>1.3</v>
      </c>
    </row>
    <row r="177" spans="1:7">
      <c r="A177" s="63" t="s">
        <v>132</v>
      </c>
      <c r="B177" s="63">
        <v>7</v>
      </c>
      <c r="C177" s="63">
        <v>34</v>
      </c>
      <c r="D177" s="63">
        <v>9.4</v>
      </c>
      <c r="E177" s="63">
        <v>0.1</v>
      </c>
      <c r="F177" s="63">
        <v>15.2</v>
      </c>
      <c r="G177" s="63">
        <v>1.2</v>
      </c>
    </row>
    <row r="178" spans="1:7">
      <c r="A178" s="63" t="s">
        <v>132</v>
      </c>
      <c r="B178" s="63">
        <v>8</v>
      </c>
      <c r="C178" s="63">
        <v>34</v>
      </c>
      <c r="D178" s="63">
        <v>9.4</v>
      </c>
      <c r="E178" s="63">
        <v>0.1</v>
      </c>
      <c r="F178" s="63">
        <v>15.1</v>
      </c>
      <c r="G178" s="63">
        <v>1.3</v>
      </c>
    </row>
    <row r="179" spans="1:7">
      <c r="A179" s="63" t="s">
        <v>132</v>
      </c>
      <c r="B179" s="63">
        <v>9</v>
      </c>
      <c r="C179" s="63">
        <v>34</v>
      </c>
      <c r="D179" s="63">
        <v>9</v>
      </c>
      <c r="E179" s="63">
        <v>0</v>
      </c>
      <c r="F179" s="63">
        <v>15.3</v>
      </c>
      <c r="G179" s="63">
        <v>1.6</v>
      </c>
    </row>
    <row r="180" spans="1:7">
      <c r="A180" s="63" t="s">
        <v>132</v>
      </c>
      <c r="B180" s="63">
        <v>10</v>
      </c>
      <c r="C180" s="63">
        <v>34</v>
      </c>
      <c r="D180" s="63">
        <v>9</v>
      </c>
      <c r="E180" s="63">
        <v>0</v>
      </c>
      <c r="F180" s="63">
        <v>15.1</v>
      </c>
      <c r="G180" s="63">
        <v>1.3</v>
      </c>
    </row>
    <row r="181" spans="1:7">
      <c r="A181" s="63" t="s">
        <v>132</v>
      </c>
      <c r="B181" s="63">
        <v>11</v>
      </c>
      <c r="C181" s="63">
        <v>34</v>
      </c>
      <c r="D181" s="63">
        <v>9</v>
      </c>
      <c r="E181" s="63">
        <v>0</v>
      </c>
      <c r="F181" s="63">
        <v>14.3</v>
      </c>
      <c r="G181" s="63">
        <v>1.4</v>
      </c>
    </row>
    <row r="182" spans="1:7">
      <c r="A182" s="63" t="s">
        <v>132</v>
      </c>
      <c r="B182" s="63">
        <v>12</v>
      </c>
      <c r="C182" s="63">
        <v>34</v>
      </c>
      <c r="D182" s="63">
        <v>9</v>
      </c>
      <c r="E182" s="63">
        <v>0</v>
      </c>
      <c r="F182" s="63">
        <v>15</v>
      </c>
      <c r="G182" s="63">
        <v>1.4</v>
      </c>
    </row>
    <row r="183" spans="1:7">
      <c r="A183" s="63" t="s">
        <v>132</v>
      </c>
      <c r="B183" s="63">
        <v>13</v>
      </c>
      <c r="C183" s="63">
        <v>34</v>
      </c>
      <c r="D183" s="63">
        <v>9</v>
      </c>
      <c r="E183" s="63">
        <v>0</v>
      </c>
      <c r="F183" s="63">
        <v>14.1</v>
      </c>
      <c r="G183" s="63">
        <v>1.5</v>
      </c>
    </row>
    <row r="184" spans="1:7">
      <c r="A184" s="63" t="s">
        <v>132</v>
      </c>
      <c r="B184" s="63">
        <v>14</v>
      </c>
      <c r="C184" s="63">
        <v>34</v>
      </c>
      <c r="D184" s="63">
        <v>9</v>
      </c>
      <c r="E184" s="63">
        <v>0</v>
      </c>
      <c r="F184" s="63">
        <v>13.3</v>
      </c>
      <c r="G184" s="63">
        <v>1.4</v>
      </c>
    </row>
    <row r="185" spans="1:7">
      <c r="A185" s="63" t="s">
        <v>132</v>
      </c>
      <c r="B185" s="63">
        <v>15</v>
      </c>
      <c r="C185" s="63">
        <v>34</v>
      </c>
      <c r="D185" s="63">
        <v>9</v>
      </c>
      <c r="E185" s="63">
        <v>0</v>
      </c>
      <c r="F185" s="63">
        <v>11.9</v>
      </c>
      <c r="G185" s="63">
        <v>1.2</v>
      </c>
    </row>
    <row r="186" spans="1:7">
      <c r="A186" s="63" t="s">
        <v>132</v>
      </c>
      <c r="B186" s="63">
        <v>16</v>
      </c>
      <c r="C186" s="63">
        <v>34</v>
      </c>
      <c r="D186" s="63">
        <v>9</v>
      </c>
      <c r="E186" s="63">
        <v>0</v>
      </c>
      <c r="F186" s="63">
        <v>12.9</v>
      </c>
      <c r="G186" s="63">
        <v>1.3</v>
      </c>
    </row>
    <row r="187" spans="1:7">
      <c r="A187" s="63" t="s">
        <v>132</v>
      </c>
      <c r="B187" s="63">
        <v>17</v>
      </c>
      <c r="C187" s="63">
        <v>34</v>
      </c>
      <c r="D187" s="63">
        <v>9</v>
      </c>
      <c r="E187" s="63">
        <v>0</v>
      </c>
      <c r="F187" s="63">
        <v>12.2</v>
      </c>
      <c r="G187" s="63">
        <v>1.3</v>
      </c>
    </row>
    <row r="188" spans="1:7">
      <c r="A188" s="63" t="s">
        <v>132</v>
      </c>
      <c r="B188" s="63">
        <v>18</v>
      </c>
      <c r="C188" s="63">
        <v>34</v>
      </c>
      <c r="D188" s="63">
        <v>9</v>
      </c>
      <c r="E188" s="63">
        <v>0</v>
      </c>
      <c r="F188" s="63">
        <v>12.1</v>
      </c>
      <c r="G188" s="63">
        <v>1.3</v>
      </c>
    </row>
    <row r="189" spans="1:7">
      <c r="A189" s="63" t="s">
        <v>132</v>
      </c>
      <c r="B189" s="63">
        <v>19</v>
      </c>
      <c r="C189" s="63">
        <v>32</v>
      </c>
      <c r="D189" s="63">
        <v>9</v>
      </c>
      <c r="E189" s="63">
        <v>0</v>
      </c>
      <c r="F189" s="63">
        <v>12.5</v>
      </c>
      <c r="G189" s="63">
        <v>1.5</v>
      </c>
    </row>
    <row r="190" spans="1:7">
      <c r="A190" s="63" t="s">
        <v>132</v>
      </c>
      <c r="B190" s="63">
        <v>20</v>
      </c>
      <c r="C190" s="63">
        <v>32</v>
      </c>
      <c r="D190" s="63">
        <v>9</v>
      </c>
      <c r="E190" s="63">
        <v>0</v>
      </c>
      <c r="F190" s="63">
        <v>12.1</v>
      </c>
      <c r="G190" s="63">
        <v>1.3</v>
      </c>
    </row>
    <row r="191" spans="1:7">
      <c r="A191" s="63" t="s">
        <v>132</v>
      </c>
      <c r="B191" s="63">
        <v>21</v>
      </c>
      <c r="C191" s="63">
        <v>32</v>
      </c>
      <c r="D191" s="63">
        <v>9</v>
      </c>
      <c r="E191" s="63">
        <v>0</v>
      </c>
      <c r="F191" s="63">
        <v>10.1</v>
      </c>
      <c r="G191" s="63">
        <v>1.2</v>
      </c>
    </row>
    <row r="192" spans="1:7">
      <c r="A192" s="63" t="s">
        <v>132</v>
      </c>
      <c r="B192" s="63">
        <v>22</v>
      </c>
      <c r="C192" s="63">
        <v>32</v>
      </c>
      <c r="D192" s="63">
        <v>9</v>
      </c>
      <c r="E192" s="63">
        <v>0</v>
      </c>
      <c r="F192" s="63">
        <v>11.6</v>
      </c>
      <c r="G192" s="63">
        <v>2</v>
      </c>
    </row>
    <row r="193" spans="1:7">
      <c r="A193" s="63" t="s">
        <v>132</v>
      </c>
      <c r="B193" s="63">
        <v>23</v>
      </c>
      <c r="C193" s="63">
        <v>32</v>
      </c>
      <c r="D193" s="63">
        <v>9</v>
      </c>
      <c r="E193" s="63">
        <v>0</v>
      </c>
      <c r="F193" s="63">
        <v>11.2</v>
      </c>
      <c r="G193" s="63">
        <v>1.3</v>
      </c>
    </row>
    <row r="194" spans="1:7">
      <c r="A194" s="63" t="s">
        <v>132</v>
      </c>
      <c r="B194" s="63">
        <v>24</v>
      </c>
      <c r="C194" s="63">
        <v>31</v>
      </c>
      <c r="D194" s="63">
        <v>9</v>
      </c>
      <c r="E194" s="63">
        <v>0</v>
      </c>
      <c r="F194" s="63">
        <v>11.5</v>
      </c>
      <c r="G194" s="63">
        <v>1.2</v>
      </c>
    </row>
    <row r="195" spans="1:7">
      <c r="A195" s="63" t="s">
        <v>132</v>
      </c>
      <c r="B195" s="63">
        <v>25</v>
      </c>
      <c r="C195" s="63">
        <v>31</v>
      </c>
      <c r="D195" s="63">
        <v>9</v>
      </c>
      <c r="E195" s="63">
        <v>0</v>
      </c>
      <c r="F195" s="63">
        <v>11.1</v>
      </c>
      <c r="G195" s="63">
        <v>1.2</v>
      </c>
    </row>
    <row r="196" spans="1:7">
      <c r="A196" s="63" t="s">
        <v>132</v>
      </c>
      <c r="B196" s="63">
        <v>26</v>
      </c>
      <c r="C196" s="63">
        <v>31</v>
      </c>
      <c r="D196" s="63">
        <v>9</v>
      </c>
      <c r="E196" s="63">
        <v>0</v>
      </c>
      <c r="F196" s="63">
        <v>8.8000000000000007</v>
      </c>
      <c r="G196" s="63">
        <v>0.9</v>
      </c>
    </row>
    <row r="197" spans="1:7">
      <c r="A197" s="63" t="s">
        <v>132</v>
      </c>
      <c r="B197" s="63">
        <v>27</v>
      </c>
      <c r="C197" s="63">
        <v>31</v>
      </c>
      <c r="D197" s="63">
        <v>9</v>
      </c>
      <c r="E197" s="63">
        <v>0</v>
      </c>
      <c r="F197" s="63">
        <v>8.9</v>
      </c>
      <c r="G197" s="63">
        <v>1</v>
      </c>
    </row>
    <row r="198" spans="1:7">
      <c r="A198" s="63" t="s">
        <v>132</v>
      </c>
      <c r="B198" s="63">
        <v>28</v>
      </c>
      <c r="C198" s="63">
        <v>30</v>
      </c>
      <c r="D198" s="63">
        <v>9.1</v>
      </c>
      <c r="E198" s="63">
        <v>0</v>
      </c>
      <c r="F198" s="63">
        <v>8.8000000000000007</v>
      </c>
      <c r="G198" s="63">
        <v>0.8</v>
      </c>
    </row>
    <row r="199" spans="1:7">
      <c r="A199" s="63" t="s">
        <v>132</v>
      </c>
      <c r="B199" s="63">
        <v>29</v>
      </c>
      <c r="C199" s="63">
        <v>30</v>
      </c>
      <c r="D199" s="63">
        <v>9</v>
      </c>
      <c r="E199" s="63">
        <v>0</v>
      </c>
      <c r="F199" s="63">
        <v>9.1</v>
      </c>
      <c r="G199" s="63">
        <v>0.9</v>
      </c>
    </row>
    <row r="200" spans="1:7">
      <c r="A200" s="63" t="s">
        <v>132</v>
      </c>
      <c r="B200" s="63">
        <v>30</v>
      </c>
      <c r="C200" s="63">
        <v>30</v>
      </c>
      <c r="D200" s="63">
        <v>9</v>
      </c>
      <c r="E200" s="63">
        <v>0</v>
      </c>
      <c r="F200" s="63">
        <v>8.6999999999999993</v>
      </c>
      <c r="G200" s="63">
        <v>1</v>
      </c>
    </row>
    <row r="201" spans="1:7">
      <c r="A201" s="63" t="s">
        <v>132</v>
      </c>
      <c r="B201" s="63">
        <v>31</v>
      </c>
      <c r="C201" s="63">
        <v>30</v>
      </c>
      <c r="D201" s="63">
        <v>9</v>
      </c>
      <c r="E201" s="63">
        <v>0</v>
      </c>
      <c r="F201" s="63">
        <v>8.1</v>
      </c>
      <c r="G201" s="63">
        <v>1</v>
      </c>
    </row>
    <row r="202" spans="1:7">
      <c r="A202" s="63" t="s">
        <v>132</v>
      </c>
      <c r="B202" s="63">
        <v>32</v>
      </c>
      <c r="C202" s="63">
        <v>29</v>
      </c>
      <c r="D202" s="63">
        <v>9</v>
      </c>
      <c r="E202" s="63">
        <v>0</v>
      </c>
      <c r="F202" s="63">
        <v>8.3000000000000007</v>
      </c>
      <c r="G202" s="63">
        <v>0.9</v>
      </c>
    </row>
    <row r="203" spans="1:7">
      <c r="A203" s="63" t="s">
        <v>132</v>
      </c>
      <c r="B203" s="63">
        <v>33</v>
      </c>
      <c r="C203" s="63">
        <v>25</v>
      </c>
      <c r="D203" s="63">
        <v>9</v>
      </c>
      <c r="E203" s="63">
        <v>0</v>
      </c>
      <c r="F203" s="63">
        <v>7.3</v>
      </c>
      <c r="G203" s="63">
        <v>0.8</v>
      </c>
    </row>
    <row r="204" spans="1:7">
      <c r="A204" s="63" t="s">
        <v>132</v>
      </c>
      <c r="B204" s="63">
        <v>34</v>
      </c>
      <c r="C204" s="63">
        <v>25</v>
      </c>
      <c r="D204" s="63">
        <v>9</v>
      </c>
      <c r="E204" s="63">
        <v>0</v>
      </c>
      <c r="F204" s="63">
        <v>6.7</v>
      </c>
      <c r="G204" s="63">
        <v>0.8</v>
      </c>
    </row>
    <row r="205" spans="1:7">
      <c r="A205" s="63" t="s">
        <v>132</v>
      </c>
      <c r="B205" s="63">
        <v>35</v>
      </c>
      <c r="C205" s="63">
        <v>24</v>
      </c>
      <c r="D205" s="63">
        <v>9</v>
      </c>
      <c r="E205" s="63">
        <v>0</v>
      </c>
      <c r="F205" s="63">
        <v>6.5</v>
      </c>
      <c r="G205" s="63">
        <v>1</v>
      </c>
    </row>
    <row r="206" spans="1:7">
      <c r="A206" s="63" t="s">
        <v>132</v>
      </c>
      <c r="B206" s="63">
        <v>36</v>
      </c>
      <c r="C206" s="63">
        <v>23</v>
      </c>
      <c r="D206" s="63">
        <v>9.1</v>
      </c>
      <c r="E206" s="63">
        <v>0</v>
      </c>
      <c r="F206" s="63">
        <v>7.1</v>
      </c>
      <c r="G206" s="63">
        <v>1.1000000000000001</v>
      </c>
    </row>
    <row r="207" spans="1:7">
      <c r="A207" s="63" t="s">
        <v>132</v>
      </c>
      <c r="B207" s="63">
        <v>37</v>
      </c>
      <c r="C207" s="63">
        <v>22</v>
      </c>
      <c r="D207" s="63">
        <v>9</v>
      </c>
      <c r="E207" s="63">
        <v>0</v>
      </c>
      <c r="F207" s="63">
        <v>7.4</v>
      </c>
      <c r="G207" s="63">
        <v>1.3</v>
      </c>
    </row>
    <row r="208" spans="1:7">
      <c r="A208" s="63" t="s">
        <v>132</v>
      </c>
      <c r="B208" s="63">
        <v>38</v>
      </c>
      <c r="C208" s="63">
        <v>19</v>
      </c>
      <c r="D208" s="63">
        <v>9</v>
      </c>
      <c r="E208" s="63">
        <v>0</v>
      </c>
      <c r="F208" s="63">
        <v>5.5</v>
      </c>
      <c r="G208" s="63">
        <v>0.9</v>
      </c>
    </row>
    <row r="209" spans="1:7">
      <c r="A209" s="63" t="s">
        <v>132</v>
      </c>
      <c r="B209" s="63">
        <v>39</v>
      </c>
      <c r="C209" s="63">
        <v>19</v>
      </c>
      <c r="D209" s="63">
        <v>9.1999999999999993</v>
      </c>
      <c r="E209" s="63">
        <v>0</v>
      </c>
      <c r="F209" s="63">
        <v>6.3</v>
      </c>
      <c r="G209" s="63">
        <v>1.2</v>
      </c>
    </row>
    <row r="210" spans="1:7">
      <c r="A210" s="63" t="s">
        <v>132</v>
      </c>
      <c r="B210" s="63">
        <v>40</v>
      </c>
      <c r="C210" s="63">
        <v>19</v>
      </c>
      <c r="D210" s="63">
        <v>9</v>
      </c>
      <c r="E210" s="63">
        <v>0</v>
      </c>
      <c r="F210" s="63">
        <v>7.2</v>
      </c>
      <c r="G210" s="63">
        <v>1.4</v>
      </c>
    </row>
    <row r="211" spans="1:7">
      <c r="A211" s="63" t="s">
        <v>132</v>
      </c>
      <c r="B211" s="63">
        <v>41</v>
      </c>
      <c r="C211" s="63">
        <v>18</v>
      </c>
      <c r="D211" s="63">
        <v>9</v>
      </c>
      <c r="E211" s="63">
        <v>0</v>
      </c>
      <c r="F211" s="63">
        <v>6.2</v>
      </c>
      <c r="G211" s="63">
        <v>1.1000000000000001</v>
      </c>
    </row>
    <row r="212" spans="1:7">
      <c r="A212" s="63" t="s">
        <v>132</v>
      </c>
      <c r="B212" s="63">
        <v>42</v>
      </c>
      <c r="C212" s="63">
        <v>17</v>
      </c>
      <c r="D212" s="63">
        <v>9</v>
      </c>
      <c r="E212" s="63">
        <v>0</v>
      </c>
      <c r="F212" s="63">
        <v>5.3</v>
      </c>
      <c r="G212" s="63">
        <v>1.2</v>
      </c>
    </row>
    <row r="213" spans="1:7">
      <c r="A213" s="63" t="s">
        <v>132</v>
      </c>
      <c r="B213" s="63">
        <v>43</v>
      </c>
      <c r="C213" s="63">
        <v>17</v>
      </c>
      <c r="D213" s="63">
        <v>9</v>
      </c>
      <c r="E213" s="63">
        <v>0</v>
      </c>
      <c r="F213" s="63">
        <v>4.7</v>
      </c>
      <c r="G213" s="63">
        <v>1</v>
      </c>
    </row>
    <row r="214" spans="1:7">
      <c r="A214" s="63" t="s">
        <v>132</v>
      </c>
      <c r="B214" s="63">
        <v>44</v>
      </c>
      <c r="C214" s="63">
        <v>15</v>
      </c>
      <c r="D214" s="63">
        <v>9</v>
      </c>
      <c r="E214" s="63">
        <v>0</v>
      </c>
      <c r="F214" s="63">
        <v>4.7</v>
      </c>
      <c r="G214" s="63">
        <v>1</v>
      </c>
    </row>
    <row r="215" spans="1:7">
      <c r="A215" s="63" t="s">
        <v>132</v>
      </c>
      <c r="B215" s="63">
        <v>45</v>
      </c>
      <c r="C215" s="63">
        <v>12</v>
      </c>
      <c r="D215" s="63">
        <v>9</v>
      </c>
      <c r="E215" s="63">
        <v>0</v>
      </c>
      <c r="F215" s="63">
        <v>5.2</v>
      </c>
      <c r="G215" s="63">
        <v>1.2</v>
      </c>
    </row>
    <row r="216" spans="1:7">
      <c r="A216" s="63" t="s">
        <v>132</v>
      </c>
      <c r="B216" s="63">
        <v>46</v>
      </c>
      <c r="C216" s="63">
        <v>11</v>
      </c>
      <c r="D216" s="63">
        <v>9</v>
      </c>
      <c r="E216" s="63">
        <v>0</v>
      </c>
      <c r="F216" s="63">
        <v>5.4</v>
      </c>
      <c r="G216" s="63">
        <v>1</v>
      </c>
    </row>
    <row r="217" spans="1:7">
      <c r="A217" s="63" t="s">
        <v>132</v>
      </c>
      <c r="B217" s="63">
        <v>47</v>
      </c>
      <c r="C217" s="63">
        <v>9</v>
      </c>
      <c r="D217" s="63">
        <v>9</v>
      </c>
      <c r="E217" s="63">
        <v>0</v>
      </c>
      <c r="F217" s="63">
        <v>5.8</v>
      </c>
      <c r="G217" s="63">
        <v>1.3</v>
      </c>
    </row>
    <row r="218" spans="1:7">
      <c r="A218" s="63" t="s">
        <v>132</v>
      </c>
      <c r="B218" s="63">
        <v>48</v>
      </c>
      <c r="C218" s="63">
        <v>9</v>
      </c>
      <c r="D218" s="63">
        <v>9</v>
      </c>
      <c r="E218" s="63">
        <v>0</v>
      </c>
      <c r="F218" s="63">
        <v>8.5</v>
      </c>
      <c r="G218" s="63">
        <v>4.0999999999999996</v>
      </c>
    </row>
    <row r="219" spans="1:7">
      <c r="A219" s="63" t="s">
        <v>132</v>
      </c>
      <c r="B219" s="63">
        <v>49</v>
      </c>
      <c r="C219" s="63">
        <v>8</v>
      </c>
      <c r="D219" s="63">
        <v>9</v>
      </c>
      <c r="E219" s="63">
        <v>0</v>
      </c>
      <c r="F219" s="63">
        <v>6.4</v>
      </c>
      <c r="G219" s="63">
        <v>2.2000000000000002</v>
      </c>
    </row>
    <row r="220" spans="1:7">
      <c r="A220" s="63" t="s">
        <v>132</v>
      </c>
      <c r="B220" s="63">
        <v>50</v>
      </c>
      <c r="C220" s="63">
        <v>6</v>
      </c>
      <c r="D220" s="63">
        <v>9</v>
      </c>
      <c r="E220" s="63">
        <v>0</v>
      </c>
      <c r="F220" s="63">
        <v>4.4000000000000004</v>
      </c>
      <c r="G220" s="63">
        <v>0.5</v>
      </c>
    </row>
    <row r="221" spans="1:7">
      <c r="A221" s="63" t="s">
        <v>132</v>
      </c>
      <c r="B221" s="63">
        <v>51</v>
      </c>
      <c r="C221" s="63">
        <v>5</v>
      </c>
      <c r="D221" s="63">
        <v>9</v>
      </c>
      <c r="E221" s="63">
        <v>0</v>
      </c>
      <c r="F221" s="63">
        <v>3.5</v>
      </c>
      <c r="G221" s="63">
        <v>0.7</v>
      </c>
    </row>
    <row r="222" spans="1:7">
      <c r="A222" s="63" t="s">
        <v>132</v>
      </c>
      <c r="B222" s="63">
        <v>52</v>
      </c>
      <c r="C222" s="63">
        <v>5</v>
      </c>
      <c r="D222" s="63">
        <v>9</v>
      </c>
      <c r="E222" s="63">
        <v>0</v>
      </c>
      <c r="F222" s="63">
        <v>2.7</v>
      </c>
      <c r="G222" s="63">
        <v>0.2</v>
      </c>
    </row>
    <row r="223" spans="1:7">
      <c r="A223" s="63" t="s">
        <v>132</v>
      </c>
      <c r="B223" s="63">
        <v>53</v>
      </c>
      <c r="C223" s="63">
        <v>4</v>
      </c>
      <c r="D223" s="63">
        <v>9</v>
      </c>
      <c r="E223" s="63">
        <v>0</v>
      </c>
      <c r="F223" s="63">
        <v>2.2000000000000002</v>
      </c>
      <c r="G223" s="63">
        <v>0.3</v>
      </c>
    </row>
    <row r="224" spans="1:7">
      <c r="A224" s="63" t="s">
        <v>132</v>
      </c>
      <c r="B224" s="63">
        <v>54</v>
      </c>
      <c r="C224" s="63">
        <v>4</v>
      </c>
      <c r="D224" s="63">
        <v>9</v>
      </c>
      <c r="E224" s="63">
        <v>0</v>
      </c>
      <c r="F224" s="63">
        <v>1.6</v>
      </c>
      <c r="G224" s="63">
        <v>0.4</v>
      </c>
    </row>
    <row r="225" spans="1:7">
      <c r="A225" s="63" t="s">
        <v>132</v>
      </c>
      <c r="B225" s="63">
        <v>55</v>
      </c>
      <c r="C225" s="63">
        <v>2</v>
      </c>
      <c r="D225" s="63">
        <v>9</v>
      </c>
      <c r="E225" s="63">
        <v>0</v>
      </c>
      <c r="F225" s="63">
        <v>2.1</v>
      </c>
      <c r="G225" s="63">
        <v>0.7</v>
      </c>
    </row>
    <row r="226" spans="1:7">
      <c r="A226" s="63" t="s">
        <v>132</v>
      </c>
      <c r="B226" s="63">
        <v>56</v>
      </c>
      <c r="C226" s="63">
        <v>1</v>
      </c>
      <c r="D226" s="63">
        <v>9</v>
      </c>
      <c r="E226" s="63" t="s">
        <v>130</v>
      </c>
      <c r="F226" s="63">
        <v>1.6</v>
      </c>
      <c r="G226" s="63" t="s">
        <v>130</v>
      </c>
    </row>
    <row r="227" spans="1:7">
      <c r="A227" s="63" t="s">
        <v>132</v>
      </c>
      <c r="B227" s="63">
        <v>57</v>
      </c>
      <c r="C227" s="63">
        <v>1</v>
      </c>
      <c r="D227" s="63">
        <v>9</v>
      </c>
      <c r="E227" s="63" t="s">
        <v>130</v>
      </c>
      <c r="F227" s="63">
        <v>1.1000000000000001</v>
      </c>
      <c r="G227" s="63" t="s">
        <v>130</v>
      </c>
    </row>
    <row r="228" spans="1:7">
      <c r="A228" s="63" t="s">
        <v>132</v>
      </c>
      <c r="B228" s="63">
        <v>58</v>
      </c>
      <c r="C228" s="63">
        <v>1</v>
      </c>
      <c r="D228" s="63">
        <v>9</v>
      </c>
      <c r="E228" s="63" t="s">
        <v>130</v>
      </c>
      <c r="F228" s="63">
        <v>0.9</v>
      </c>
      <c r="G228" s="63" t="s">
        <v>130</v>
      </c>
    </row>
    <row r="229" spans="1:7">
      <c r="A229" s="63" t="s">
        <v>132</v>
      </c>
      <c r="B229" s="63">
        <v>59</v>
      </c>
      <c r="C229" s="63">
        <v>1</v>
      </c>
      <c r="D229" s="63">
        <v>9</v>
      </c>
      <c r="E229" s="63" t="s">
        <v>130</v>
      </c>
      <c r="F229" s="63">
        <v>0.7</v>
      </c>
      <c r="G229" s="63" t="s">
        <v>130</v>
      </c>
    </row>
    <row r="230" spans="1:7">
      <c r="A230" s="63" t="s">
        <v>133</v>
      </c>
      <c r="B230" s="63">
        <v>1</v>
      </c>
      <c r="C230" s="63">
        <v>33</v>
      </c>
      <c r="D230" s="63">
        <v>13.9</v>
      </c>
      <c r="E230" s="63">
        <v>0.3</v>
      </c>
      <c r="F230" s="63">
        <v>27.1</v>
      </c>
      <c r="G230" s="63">
        <v>1.6</v>
      </c>
    </row>
    <row r="231" spans="1:7">
      <c r="A231" s="63" t="s">
        <v>133</v>
      </c>
      <c r="B231" s="63">
        <v>2</v>
      </c>
      <c r="C231" s="63">
        <v>33</v>
      </c>
      <c r="D231" s="63">
        <v>13.7</v>
      </c>
      <c r="E231" s="63">
        <v>0.4</v>
      </c>
      <c r="F231" s="63">
        <v>28.2</v>
      </c>
      <c r="G231" s="63">
        <v>1.8</v>
      </c>
    </row>
    <row r="232" spans="1:7">
      <c r="A232" s="63" t="s">
        <v>133</v>
      </c>
      <c r="B232" s="63">
        <v>3</v>
      </c>
      <c r="C232" s="63">
        <v>33</v>
      </c>
      <c r="D232" s="63">
        <v>11.2</v>
      </c>
      <c r="E232" s="63">
        <v>0.1</v>
      </c>
      <c r="F232" s="63">
        <v>29.7</v>
      </c>
      <c r="G232" s="63">
        <v>1.8</v>
      </c>
    </row>
    <row r="233" spans="1:7">
      <c r="A233" s="63" t="s">
        <v>133</v>
      </c>
      <c r="B233" s="63">
        <v>4</v>
      </c>
      <c r="C233" s="63">
        <v>33</v>
      </c>
      <c r="D233" s="63">
        <v>9.8000000000000007</v>
      </c>
      <c r="E233" s="63">
        <v>0</v>
      </c>
      <c r="F233" s="63">
        <v>28.2</v>
      </c>
      <c r="G233" s="63">
        <v>1.9</v>
      </c>
    </row>
    <row r="234" spans="1:7">
      <c r="A234" s="63" t="s">
        <v>133</v>
      </c>
      <c r="B234" s="63">
        <v>5</v>
      </c>
      <c r="C234" s="63">
        <v>33</v>
      </c>
      <c r="D234" s="63">
        <v>9.8000000000000007</v>
      </c>
      <c r="E234" s="63">
        <v>0.1</v>
      </c>
      <c r="F234" s="63">
        <v>24.3</v>
      </c>
      <c r="G234" s="63">
        <v>1.6</v>
      </c>
    </row>
    <row r="235" spans="1:7">
      <c r="A235" s="63" t="s">
        <v>133</v>
      </c>
      <c r="B235" s="63">
        <v>6</v>
      </c>
      <c r="C235" s="63">
        <v>33</v>
      </c>
      <c r="D235" s="63">
        <v>9.8000000000000007</v>
      </c>
      <c r="E235" s="63">
        <v>0.1</v>
      </c>
      <c r="F235" s="63">
        <v>21.7</v>
      </c>
      <c r="G235" s="63">
        <v>1.5</v>
      </c>
    </row>
    <row r="236" spans="1:7">
      <c r="A236" s="63" t="s">
        <v>133</v>
      </c>
      <c r="B236" s="63">
        <v>7</v>
      </c>
      <c r="C236" s="63">
        <v>33</v>
      </c>
      <c r="D236" s="63">
        <v>9.5</v>
      </c>
      <c r="E236" s="63">
        <v>0.1</v>
      </c>
      <c r="F236" s="63">
        <v>19.8</v>
      </c>
      <c r="G236" s="63">
        <v>1.4</v>
      </c>
    </row>
    <row r="237" spans="1:7">
      <c r="A237" s="63" t="s">
        <v>133</v>
      </c>
      <c r="B237" s="63">
        <v>8</v>
      </c>
      <c r="C237" s="63">
        <v>33</v>
      </c>
      <c r="D237" s="63">
        <v>9.3000000000000007</v>
      </c>
      <c r="E237" s="63">
        <v>0.1</v>
      </c>
      <c r="F237" s="63">
        <v>21.4</v>
      </c>
      <c r="G237" s="63">
        <v>1.2</v>
      </c>
    </row>
    <row r="238" spans="1:7">
      <c r="A238" s="63" t="s">
        <v>133</v>
      </c>
      <c r="B238" s="63">
        <v>9</v>
      </c>
      <c r="C238" s="63">
        <v>33</v>
      </c>
      <c r="D238" s="63">
        <v>9</v>
      </c>
      <c r="E238" s="63">
        <v>0</v>
      </c>
      <c r="F238" s="63">
        <v>19.600000000000001</v>
      </c>
      <c r="G238" s="63">
        <v>1.4</v>
      </c>
    </row>
    <row r="239" spans="1:7">
      <c r="A239" s="63" t="s">
        <v>133</v>
      </c>
      <c r="B239" s="63">
        <v>10</v>
      </c>
      <c r="C239" s="63">
        <v>33</v>
      </c>
      <c r="D239" s="63">
        <v>9</v>
      </c>
      <c r="E239" s="63">
        <v>0</v>
      </c>
      <c r="F239" s="63">
        <v>20.3</v>
      </c>
      <c r="G239" s="63">
        <v>1.5</v>
      </c>
    </row>
    <row r="240" spans="1:7">
      <c r="A240" s="63" t="s">
        <v>133</v>
      </c>
      <c r="B240" s="63">
        <v>11</v>
      </c>
      <c r="C240" s="63">
        <v>33</v>
      </c>
      <c r="D240" s="63">
        <v>9</v>
      </c>
      <c r="E240" s="63">
        <v>0</v>
      </c>
      <c r="F240" s="63">
        <v>20.6</v>
      </c>
      <c r="G240" s="63">
        <v>1.6</v>
      </c>
    </row>
    <row r="241" spans="1:7">
      <c r="A241" s="63" t="s">
        <v>133</v>
      </c>
      <c r="B241" s="63">
        <v>12</v>
      </c>
      <c r="C241" s="63">
        <v>33</v>
      </c>
      <c r="D241" s="63">
        <v>9</v>
      </c>
      <c r="E241" s="63">
        <v>0</v>
      </c>
      <c r="F241" s="63">
        <v>17.600000000000001</v>
      </c>
      <c r="G241" s="63">
        <v>1.3</v>
      </c>
    </row>
    <row r="242" spans="1:7">
      <c r="A242" s="63" t="s">
        <v>133</v>
      </c>
      <c r="B242" s="63">
        <v>13</v>
      </c>
      <c r="C242" s="63">
        <v>33</v>
      </c>
      <c r="D242" s="63">
        <v>8.9</v>
      </c>
      <c r="E242" s="63">
        <v>0</v>
      </c>
      <c r="F242" s="63">
        <v>18.2</v>
      </c>
      <c r="G242" s="63">
        <v>1.4</v>
      </c>
    </row>
    <row r="243" spans="1:7">
      <c r="A243" s="63" t="s">
        <v>133</v>
      </c>
      <c r="B243" s="63">
        <v>14</v>
      </c>
      <c r="C243" s="63">
        <v>33</v>
      </c>
      <c r="D243" s="63">
        <v>9</v>
      </c>
      <c r="E243" s="63">
        <v>0</v>
      </c>
      <c r="F243" s="63">
        <v>16.3</v>
      </c>
      <c r="G243" s="63">
        <v>1.3</v>
      </c>
    </row>
    <row r="244" spans="1:7">
      <c r="A244" s="63" t="s">
        <v>133</v>
      </c>
      <c r="B244" s="63">
        <v>15</v>
      </c>
      <c r="C244" s="63">
        <v>33</v>
      </c>
      <c r="D244" s="63">
        <v>9</v>
      </c>
      <c r="E244" s="63">
        <v>0</v>
      </c>
      <c r="F244" s="63">
        <v>14.8</v>
      </c>
      <c r="G244" s="63">
        <v>1.1000000000000001</v>
      </c>
    </row>
    <row r="245" spans="1:7">
      <c r="A245" s="63" t="s">
        <v>133</v>
      </c>
      <c r="B245" s="63">
        <v>16</v>
      </c>
      <c r="C245" s="63">
        <v>33</v>
      </c>
      <c r="D245" s="63">
        <v>9</v>
      </c>
      <c r="E245" s="63">
        <v>0</v>
      </c>
      <c r="F245" s="63">
        <v>13.9</v>
      </c>
      <c r="G245" s="63">
        <v>1.1000000000000001</v>
      </c>
    </row>
    <row r="246" spans="1:7">
      <c r="A246" s="63" t="s">
        <v>133</v>
      </c>
      <c r="B246" s="63">
        <v>17</v>
      </c>
      <c r="C246" s="63">
        <v>33</v>
      </c>
      <c r="D246" s="63">
        <v>9</v>
      </c>
      <c r="E246" s="63">
        <v>0</v>
      </c>
      <c r="F246" s="63">
        <v>14.4</v>
      </c>
      <c r="G246" s="63">
        <v>1.2</v>
      </c>
    </row>
    <row r="247" spans="1:7">
      <c r="A247" s="63" t="s">
        <v>133</v>
      </c>
      <c r="B247" s="63">
        <v>18</v>
      </c>
      <c r="C247" s="63">
        <v>33</v>
      </c>
      <c r="D247" s="63">
        <v>9</v>
      </c>
      <c r="E247" s="63">
        <v>0</v>
      </c>
      <c r="F247" s="63">
        <v>14</v>
      </c>
      <c r="G247" s="63">
        <v>1.2</v>
      </c>
    </row>
    <row r="248" spans="1:7">
      <c r="A248" s="63" t="s">
        <v>133</v>
      </c>
      <c r="B248" s="63">
        <v>19</v>
      </c>
      <c r="C248" s="63">
        <v>33</v>
      </c>
      <c r="D248" s="63">
        <v>9</v>
      </c>
      <c r="E248" s="63">
        <v>0</v>
      </c>
      <c r="F248" s="63">
        <v>15.1</v>
      </c>
      <c r="G248" s="63">
        <v>1.4</v>
      </c>
    </row>
    <row r="249" spans="1:7">
      <c r="A249" s="63" t="s">
        <v>133</v>
      </c>
      <c r="B249" s="63">
        <v>20</v>
      </c>
      <c r="C249" s="63">
        <v>32</v>
      </c>
      <c r="D249" s="63">
        <v>9</v>
      </c>
      <c r="E249" s="63">
        <v>0</v>
      </c>
      <c r="F249" s="63">
        <v>13.8</v>
      </c>
      <c r="G249" s="63">
        <v>1</v>
      </c>
    </row>
    <row r="250" spans="1:7">
      <c r="A250" s="63" t="s">
        <v>133</v>
      </c>
      <c r="B250" s="63">
        <v>21</v>
      </c>
      <c r="C250" s="63">
        <v>32</v>
      </c>
      <c r="D250" s="63">
        <v>9</v>
      </c>
      <c r="E250" s="63">
        <v>0</v>
      </c>
      <c r="F250" s="63">
        <v>14.6</v>
      </c>
      <c r="G250" s="63">
        <v>1.3</v>
      </c>
    </row>
    <row r="251" spans="1:7">
      <c r="A251" s="63" t="s">
        <v>133</v>
      </c>
      <c r="B251" s="63">
        <v>22</v>
      </c>
      <c r="C251" s="63">
        <v>32</v>
      </c>
      <c r="D251" s="63">
        <v>9</v>
      </c>
      <c r="E251" s="63">
        <v>0</v>
      </c>
      <c r="F251" s="63">
        <v>14.9</v>
      </c>
      <c r="G251" s="63">
        <v>1.3</v>
      </c>
    </row>
    <row r="252" spans="1:7">
      <c r="A252" s="63" t="s">
        <v>133</v>
      </c>
      <c r="B252" s="63">
        <v>23</v>
      </c>
      <c r="C252" s="63">
        <v>32</v>
      </c>
      <c r="D252" s="63">
        <v>9</v>
      </c>
      <c r="E252" s="63">
        <v>0</v>
      </c>
      <c r="F252" s="63">
        <v>13.8</v>
      </c>
      <c r="G252" s="63">
        <v>1.1000000000000001</v>
      </c>
    </row>
    <row r="253" spans="1:7">
      <c r="A253" s="63" t="s">
        <v>133</v>
      </c>
      <c r="B253" s="63">
        <v>24</v>
      </c>
      <c r="C253" s="63">
        <v>32</v>
      </c>
      <c r="D253" s="63">
        <v>9</v>
      </c>
      <c r="E253" s="63">
        <v>0</v>
      </c>
      <c r="F253" s="63">
        <v>12.4</v>
      </c>
      <c r="G253" s="63">
        <v>0.9</v>
      </c>
    </row>
    <row r="254" spans="1:7">
      <c r="A254" s="63" t="s">
        <v>133</v>
      </c>
      <c r="B254" s="63">
        <v>25</v>
      </c>
      <c r="C254" s="63">
        <v>32</v>
      </c>
      <c r="D254" s="63">
        <v>9</v>
      </c>
      <c r="E254" s="63">
        <v>0</v>
      </c>
      <c r="F254" s="63">
        <v>13.3</v>
      </c>
      <c r="G254" s="63">
        <v>1.5</v>
      </c>
    </row>
    <row r="255" spans="1:7">
      <c r="A255" s="63" t="s">
        <v>133</v>
      </c>
      <c r="B255" s="63">
        <v>26</v>
      </c>
      <c r="C255" s="63">
        <v>31</v>
      </c>
      <c r="D255" s="63">
        <v>8.9</v>
      </c>
      <c r="E255" s="63">
        <v>0</v>
      </c>
      <c r="F255" s="63">
        <v>12.7</v>
      </c>
      <c r="G255" s="63">
        <v>1.4</v>
      </c>
    </row>
    <row r="256" spans="1:7">
      <c r="A256" s="63" t="s">
        <v>133</v>
      </c>
      <c r="B256" s="63">
        <v>27</v>
      </c>
      <c r="C256" s="63">
        <v>31</v>
      </c>
      <c r="D256" s="63">
        <v>8.9</v>
      </c>
      <c r="E256" s="63">
        <v>0</v>
      </c>
      <c r="F256" s="63">
        <v>12.7</v>
      </c>
      <c r="G256" s="63">
        <v>1.3</v>
      </c>
    </row>
    <row r="257" spans="1:7">
      <c r="A257" s="63" t="s">
        <v>133</v>
      </c>
      <c r="B257" s="63">
        <v>28</v>
      </c>
      <c r="C257" s="63">
        <v>30</v>
      </c>
      <c r="D257" s="63">
        <v>8.9</v>
      </c>
      <c r="E257" s="63">
        <v>0.1</v>
      </c>
      <c r="F257" s="63">
        <v>12.2</v>
      </c>
      <c r="G257" s="63">
        <v>1.3</v>
      </c>
    </row>
    <row r="258" spans="1:7">
      <c r="A258" s="63" t="s">
        <v>133</v>
      </c>
      <c r="B258" s="63">
        <v>29</v>
      </c>
      <c r="C258" s="63">
        <v>28</v>
      </c>
      <c r="D258" s="63">
        <v>9</v>
      </c>
      <c r="E258" s="63">
        <v>0</v>
      </c>
      <c r="F258" s="63">
        <v>12.6</v>
      </c>
      <c r="G258" s="63">
        <v>1.5</v>
      </c>
    </row>
    <row r="259" spans="1:7">
      <c r="A259" s="63" t="s">
        <v>133</v>
      </c>
      <c r="B259" s="63">
        <v>30</v>
      </c>
      <c r="C259" s="63">
        <v>28</v>
      </c>
      <c r="D259" s="63">
        <v>9</v>
      </c>
      <c r="E259" s="63">
        <v>0</v>
      </c>
      <c r="F259" s="63">
        <v>12.8</v>
      </c>
      <c r="G259" s="63">
        <v>1.4</v>
      </c>
    </row>
    <row r="260" spans="1:7">
      <c r="A260" s="63" t="s">
        <v>133</v>
      </c>
      <c r="B260" s="63">
        <v>31</v>
      </c>
      <c r="C260" s="63">
        <v>28</v>
      </c>
      <c r="D260" s="63">
        <v>9</v>
      </c>
      <c r="E260" s="63">
        <v>0</v>
      </c>
      <c r="F260" s="63">
        <v>11.9</v>
      </c>
      <c r="G260" s="63">
        <v>1.2</v>
      </c>
    </row>
    <row r="261" spans="1:7">
      <c r="A261" s="63" t="s">
        <v>133</v>
      </c>
      <c r="B261" s="63">
        <v>32</v>
      </c>
      <c r="C261" s="63">
        <v>27</v>
      </c>
      <c r="D261" s="63">
        <v>9</v>
      </c>
      <c r="E261" s="63">
        <v>0</v>
      </c>
      <c r="F261" s="63">
        <v>11.3</v>
      </c>
      <c r="G261" s="63">
        <v>1.2</v>
      </c>
    </row>
    <row r="262" spans="1:7">
      <c r="A262" s="63" t="s">
        <v>133</v>
      </c>
      <c r="B262" s="63">
        <v>33</v>
      </c>
      <c r="C262" s="63">
        <v>27</v>
      </c>
      <c r="D262" s="63">
        <v>9</v>
      </c>
      <c r="E262" s="63">
        <v>0</v>
      </c>
      <c r="F262" s="63">
        <v>11.3</v>
      </c>
      <c r="G262" s="63">
        <v>1.1000000000000001</v>
      </c>
    </row>
    <row r="263" spans="1:7">
      <c r="A263" s="63" t="s">
        <v>133</v>
      </c>
      <c r="B263" s="63">
        <v>34</v>
      </c>
      <c r="C263" s="63">
        <v>27</v>
      </c>
      <c r="D263" s="63">
        <v>9</v>
      </c>
      <c r="E263" s="63">
        <v>0</v>
      </c>
      <c r="F263" s="63">
        <v>11.9</v>
      </c>
      <c r="G263" s="63">
        <v>1.2</v>
      </c>
    </row>
    <row r="264" spans="1:7">
      <c r="A264" s="63" t="s">
        <v>133</v>
      </c>
      <c r="B264" s="63">
        <v>35</v>
      </c>
      <c r="C264" s="63">
        <v>26</v>
      </c>
      <c r="D264" s="63">
        <v>8.9</v>
      </c>
      <c r="E264" s="63">
        <v>0</v>
      </c>
      <c r="F264" s="63">
        <v>10.5</v>
      </c>
      <c r="G264" s="63">
        <v>1</v>
      </c>
    </row>
    <row r="265" spans="1:7">
      <c r="A265" s="63" t="s">
        <v>133</v>
      </c>
      <c r="B265" s="63">
        <v>36</v>
      </c>
      <c r="C265" s="63">
        <v>25</v>
      </c>
      <c r="D265" s="63">
        <v>8.9</v>
      </c>
      <c r="E265" s="63">
        <v>0</v>
      </c>
      <c r="F265" s="63">
        <v>10.6</v>
      </c>
      <c r="G265" s="63">
        <v>1.1000000000000001</v>
      </c>
    </row>
    <row r="266" spans="1:7">
      <c r="A266" s="63" t="s">
        <v>133</v>
      </c>
      <c r="B266" s="63">
        <v>37</v>
      </c>
      <c r="C266" s="63">
        <v>25</v>
      </c>
      <c r="D266" s="63">
        <v>8.9</v>
      </c>
      <c r="E266" s="63">
        <v>0</v>
      </c>
      <c r="F266" s="63">
        <v>10.4</v>
      </c>
      <c r="G266" s="63">
        <v>1.2</v>
      </c>
    </row>
    <row r="267" spans="1:7">
      <c r="A267" s="63" t="s">
        <v>133</v>
      </c>
      <c r="B267" s="63">
        <v>38</v>
      </c>
      <c r="C267" s="63">
        <v>24</v>
      </c>
      <c r="D267" s="63">
        <v>8.9</v>
      </c>
      <c r="E267" s="63">
        <v>0.1</v>
      </c>
      <c r="F267" s="63">
        <v>9.9</v>
      </c>
      <c r="G267" s="63">
        <v>1.1000000000000001</v>
      </c>
    </row>
    <row r="268" spans="1:7">
      <c r="A268" s="63" t="s">
        <v>133</v>
      </c>
      <c r="B268" s="63">
        <v>39</v>
      </c>
      <c r="C268" s="63">
        <v>23</v>
      </c>
      <c r="D268" s="63">
        <v>8.9</v>
      </c>
      <c r="E268" s="63">
        <v>0.1</v>
      </c>
      <c r="F268" s="63">
        <v>9.9</v>
      </c>
      <c r="G268" s="63">
        <v>1.1000000000000001</v>
      </c>
    </row>
    <row r="269" spans="1:7">
      <c r="A269" s="63" t="s">
        <v>133</v>
      </c>
      <c r="B269" s="63">
        <v>40</v>
      </c>
      <c r="C269" s="63">
        <v>22</v>
      </c>
      <c r="D269" s="63">
        <v>8.9</v>
      </c>
      <c r="E269" s="63">
        <v>0.1</v>
      </c>
      <c r="F269" s="63">
        <v>9.6</v>
      </c>
      <c r="G269" s="63">
        <v>1.1000000000000001</v>
      </c>
    </row>
    <row r="270" spans="1:7">
      <c r="A270" s="63" t="s">
        <v>133</v>
      </c>
      <c r="B270" s="63">
        <v>41</v>
      </c>
      <c r="C270" s="63">
        <v>21</v>
      </c>
      <c r="D270" s="63">
        <v>8.9</v>
      </c>
      <c r="E270" s="63">
        <v>0.1</v>
      </c>
      <c r="F270" s="63">
        <v>8.1999999999999993</v>
      </c>
      <c r="G270" s="63">
        <v>1</v>
      </c>
    </row>
    <row r="271" spans="1:7">
      <c r="A271" s="63" t="s">
        <v>133</v>
      </c>
      <c r="B271" s="63">
        <v>42</v>
      </c>
      <c r="C271" s="63">
        <v>20</v>
      </c>
      <c r="D271" s="63">
        <v>8.9</v>
      </c>
      <c r="E271" s="63">
        <v>0</v>
      </c>
      <c r="F271" s="63">
        <v>8.1999999999999993</v>
      </c>
      <c r="G271" s="63">
        <v>1.1000000000000001</v>
      </c>
    </row>
    <row r="272" spans="1:7">
      <c r="A272" s="63" t="s">
        <v>133</v>
      </c>
      <c r="B272" s="63">
        <v>43</v>
      </c>
      <c r="C272" s="63">
        <v>19</v>
      </c>
      <c r="D272" s="63">
        <v>9</v>
      </c>
      <c r="E272" s="63">
        <v>0</v>
      </c>
      <c r="F272" s="63">
        <v>7</v>
      </c>
      <c r="G272" s="63">
        <v>0.7</v>
      </c>
    </row>
    <row r="273" spans="1:7">
      <c r="A273" s="63" t="s">
        <v>133</v>
      </c>
      <c r="B273" s="63">
        <v>44</v>
      </c>
      <c r="C273" s="63">
        <v>18</v>
      </c>
      <c r="D273" s="63">
        <v>9</v>
      </c>
      <c r="E273" s="63">
        <v>0</v>
      </c>
      <c r="F273" s="63">
        <v>6.5</v>
      </c>
      <c r="G273" s="63">
        <v>0.7</v>
      </c>
    </row>
    <row r="274" spans="1:7">
      <c r="A274" s="63" t="s">
        <v>133</v>
      </c>
      <c r="B274" s="63">
        <v>45</v>
      </c>
      <c r="C274" s="63">
        <v>18</v>
      </c>
      <c r="D274" s="63">
        <v>9</v>
      </c>
      <c r="E274" s="63">
        <v>0</v>
      </c>
      <c r="F274" s="63">
        <v>6.5</v>
      </c>
      <c r="G274" s="63">
        <v>0.9</v>
      </c>
    </row>
    <row r="275" spans="1:7">
      <c r="A275" s="63" t="s">
        <v>133</v>
      </c>
      <c r="B275" s="63">
        <v>46</v>
      </c>
      <c r="C275" s="63">
        <v>17</v>
      </c>
      <c r="D275" s="63">
        <v>8.9</v>
      </c>
      <c r="E275" s="63">
        <v>0.1</v>
      </c>
      <c r="F275" s="63">
        <v>6.1</v>
      </c>
      <c r="G275" s="63">
        <v>0.7</v>
      </c>
    </row>
    <row r="276" spans="1:7">
      <c r="A276" s="63" t="s">
        <v>133</v>
      </c>
      <c r="B276" s="63">
        <v>47</v>
      </c>
      <c r="C276" s="63">
        <v>17</v>
      </c>
      <c r="D276" s="63">
        <v>8.9</v>
      </c>
      <c r="E276" s="63">
        <v>0.1</v>
      </c>
      <c r="F276" s="63">
        <v>4.3</v>
      </c>
      <c r="G276" s="63">
        <v>0.5</v>
      </c>
    </row>
    <row r="277" spans="1:7">
      <c r="A277" s="63" t="s">
        <v>133</v>
      </c>
      <c r="B277" s="63">
        <v>48</v>
      </c>
      <c r="C277" s="63">
        <v>16</v>
      </c>
      <c r="D277" s="63">
        <v>8.8000000000000007</v>
      </c>
      <c r="E277" s="63">
        <v>0.1</v>
      </c>
      <c r="F277" s="63">
        <v>3.2</v>
      </c>
      <c r="G277" s="63">
        <v>0.5</v>
      </c>
    </row>
    <row r="278" spans="1:7">
      <c r="A278" s="63" t="s">
        <v>133</v>
      </c>
      <c r="B278" s="63">
        <v>49</v>
      </c>
      <c r="C278" s="63">
        <v>12</v>
      </c>
      <c r="D278" s="63">
        <v>8.8000000000000007</v>
      </c>
      <c r="E278" s="63">
        <v>0.1</v>
      </c>
      <c r="F278" s="63">
        <v>3</v>
      </c>
      <c r="G278" s="63">
        <v>0.4</v>
      </c>
    </row>
    <row r="279" spans="1:7">
      <c r="A279" s="63" t="s">
        <v>133</v>
      </c>
      <c r="B279" s="63">
        <v>50</v>
      </c>
      <c r="C279" s="63">
        <v>9</v>
      </c>
      <c r="D279" s="63">
        <v>8.6999999999999993</v>
      </c>
      <c r="E279" s="63">
        <v>0.2</v>
      </c>
      <c r="F279" s="63">
        <v>2.1</v>
      </c>
      <c r="G279" s="63">
        <v>0.5</v>
      </c>
    </row>
    <row r="280" spans="1:7">
      <c r="A280" s="63" t="s">
        <v>133</v>
      </c>
      <c r="B280" s="63">
        <v>51</v>
      </c>
      <c r="C280" s="63">
        <v>7</v>
      </c>
      <c r="D280" s="63">
        <v>8.6999999999999993</v>
      </c>
      <c r="E280" s="63">
        <v>0.2</v>
      </c>
      <c r="F280" s="63">
        <v>2.5</v>
      </c>
      <c r="G280" s="63">
        <v>0.8</v>
      </c>
    </row>
    <row r="281" spans="1:7">
      <c r="A281" s="63" t="s">
        <v>133</v>
      </c>
      <c r="B281" s="63">
        <v>52</v>
      </c>
      <c r="C281" s="63">
        <v>7</v>
      </c>
      <c r="D281" s="63">
        <v>8.6999999999999993</v>
      </c>
      <c r="E281" s="63">
        <v>0.3</v>
      </c>
      <c r="F281" s="63">
        <v>1.5</v>
      </c>
      <c r="G281" s="63">
        <v>0.6</v>
      </c>
    </row>
    <row r="282" spans="1:7">
      <c r="A282" s="63" t="s">
        <v>133</v>
      </c>
      <c r="B282" s="63">
        <v>53</v>
      </c>
      <c r="C282" s="63">
        <v>7</v>
      </c>
      <c r="D282" s="63">
        <v>8.6999999999999993</v>
      </c>
      <c r="E282" s="63">
        <v>0.3</v>
      </c>
      <c r="F282" s="63">
        <v>0.9</v>
      </c>
      <c r="G282" s="63">
        <v>0.1</v>
      </c>
    </row>
    <row r="283" spans="1:7">
      <c r="A283" s="63" t="s">
        <v>133</v>
      </c>
      <c r="B283" s="63">
        <v>54</v>
      </c>
      <c r="C283" s="63">
        <v>3</v>
      </c>
      <c r="D283" s="63">
        <v>9</v>
      </c>
      <c r="E283" s="63">
        <v>0</v>
      </c>
      <c r="F283" s="63">
        <v>0.8</v>
      </c>
      <c r="G283" s="63" t="s">
        <v>130</v>
      </c>
    </row>
    <row r="284" spans="1:7">
      <c r="A284" s="63" t="s">
        <v>133</v>
      </c>
      <c r="B284" s="63">
        <v>55</v>
      </c>
      <c r="C284" s="63">
        <v>2</v>
      </c>
      <c r="D284" s="63">
        <v>8.9</v>
      </c>
      <c r="E284" s="63">
        <v>0</v>
      </c>
      <c r="F284" s="63">
        <v>0.8</v>
      </c>
      <c r="G284" s="63">
        <v>0.1</v>
      </c>
    </row>
    <row r="285" spans="1:7">
      <c r="A285" s="63" t="s">
        <v>133</v>
      </c>
      <c r="B285" s="63">
        <v>56</v>
      </c>
      <c r="C285" s="63">
        <v>2</v>
      </c>
      <c r="D285" s="63">
        <v>9</v>
      </c>
      <c r="E285" s="63">
        <v>0</v>
      </c>
      <c r="F285" s="63">
        <v>1</v>
      </c>
      <c r="G285" s="63">
        <v>0</v>
      </c>
    </row>
    <row r="286" spans="1:7">
      <c r="A286" s="63" t="s">
        <v>133</v>
      </c>
      <c r="B286" s="63">
        <v>57</v>
      </c>
      <c r="C286" s="63">
        <v>1</v>
      </c>
      <c r="D286" s="63">
        <v>9</v>
      </c>
      <c r="E286" s="63" t="s">
        <v>130</v>
      </c>
      <c r="F286" s="63">
        <v>1</v>
      </c>
      <c r="G286" s="63" t="s">
        <v>130</v>
      </c>
    </row>
    <row r="287" spans="1:7">
      <c r="A287" s="63" t="s">
        <v>133</v>
      </c>
      <c r="B287" s="63">
        <v>58</v>
      </c>
      <c r="C287" s="63">
        <v>1</v>
      </c>
      <c r="D287" s="63">
        <v>9</v>
      </c>
      <c r="E287" s="63" t="s">
        <v>130</v>
      </c>
      <c r="F287" s="63">
        <v>1.6</v>
      </c>
      <c r="G287" s="63" t="s">
        <v>130</v>
      </c>
    </row>
    <row r="288" spans="1:7">
      <c r="A288" s="63" t="s">
        <v>133</v>
      </c>
      <c r="B288" s="63">
        <v>59</v>
      </c>
      <c r="C288" s="63">
        <v>1</v>
      </c>
      <c r="D288" s="63">
        <v>9</v>
      </c>
      <c r="E288" s="63" t="s">
        <v>130</v>
      </c>
      <c r="F288" s="63">
        <v>1.1000000000000001</v>
      </c>
      <c r="G288" s="63" t="s">
        <v>130</v>
      </c>
    </row>
    <row r="289" spans="1:7">
      <c r="A289" s="63" t="s">
        <v>133</v>
      </c>
      <c r="B289" s="63">
        <v>60</v>
      </c>
      <c r="C289" s="63">
        <v>1</v>
      </c>
      <c r="D289" s="63">
        <v>9</v>
      </c>
      <c r="E289" s="63" t="s">
        <v>130</v>
      </c>
      <c r="F289" s="63">
        <v>1</v>
      </c>
      <c r="G289" s="63" t="s">
        <v>130</v>
      </c>
    </row>
    <row r="290" spans="1:7">
      <c r="A290" s="63" t="s">
        <v>134</v>
      </c>
      <c r="B290" s="63">
        <v>1</v>
      </c>
      <c r="C290" s="63">
        <v>34</v>
      </c>
      <c r="D290" s="63">
        <v>14</v>
      </c>
      <c r="E290" s="63">
        <v>0.3</v>
      </c>
      <c r="F290" s="63">
        <v>21.2</v>
      </c>
      <c r="G290" s="63">
        <v>1.9</v>
      </c>
    </row>
    <row r="291" spans="1:7">
      <c r="A291" s="63" t="s">
        <v>134</v>
      </c>
      <c r="B291" s="63">
        <v>2</v>
      </c>
      <c r="C291" s="63">
        <v>34</v>
      </c>
      <c r="D291" s="63">
        <v>13.7</v>
      </c>
      <c r="E291" s="63">
        <v>0.4</v>
      </c>
      <c r="F291" s="63">
        <v>22.2</v>
      </c>
      <c r="G291" s="63">
        <v>1.5</v>
      </c>
    </row>
    <row r="292" spans="1:7">
      <c r="A292" s="63" t="s">
        <v>134</v>
      </c>
      <c r="B292" s="63">
        <v>3</v>
      </c>
      <c r="C292" s="63">
        <v>34</v>
      </c>
      <c r="D292" s="63">
        <v>11.2</v>
      </c>
      <c r="E292" s="63">
        <v>0.1</v>
      </c>
      <c r="F292" s="63">
        <v>20.7</v>
      </c>
      <c r="G292" s="63">
        <v>1.5</v>
      </c>
    </row>
    <row r="293" spans="1:7">
      <c r="A293" s="63" t="s">
        <v>134</v>
      </c>
      <c r="B293" s="63">
        <v>4</v>
      </c>
      <c r="C293" s="63">
        <v>34</v>
      </c>
      <c r="D293" s="63">
        <v>9.9</v>
      </c>
      <c r="E293" s="63">
        <v>0</v>
      </c>
      <c r="F293" s="63">
        <v>20.399999999999999</v>
      </c>
      <c r="G293" s="63">
        <v>1.3</v>
      </c>
    </row>
    <row r="294" spans="1:7">
      <c r="A294" s="63" t="s">
        <v>134</v>
      </c>
      <c r="B294" s="63">
        <v>5</v>
      </c>
      <c r="C294" s="63">
        <v>34</v>
      </c>
      <c r="D294" s="63">
        <v>10</v>
      </c>
      <c r="E294" s="63">
        <v>0</v>
      </c>
      <c r="F294" s="63">
        <v>17.8</v>
      </c>
      <c r="G294" s="63">
        <v>1.4</v>
      </c>
    </row>
    <row r="295" spans="1:7">
      <c r="A295" s="63" t="s">
        <v>134</v>
      </c>
      <c r="B295" s="63">
        <v>6</v>
      </c>
      <c r="C295" s="63">
        <v>34</v>
      </c>
      <c r="D295" s="63">
        <v>9.9</v>
      </c>
      <c r="E295" s="63">
        <v>0</v>
      </c>
      <c r="F295" s="63">
        <v>18.399999999999999</v>
      </c>
      <c r="G295" s="63">
        <v>1.3</v>
      </c>
    </row>
    <row r="296" spans="1:7">
      <c r="A296" s="63" t="s">
        <v>134</v>
      </c>
      <c r="B296" s="63">
        <v>7</v>
      </c>
      <c r="C296" s="63">
        <v>34</v>
      </c>
      <c r="D296" s="63">
        <v>9.6</v>
      </c>
      <c r="E296" s="63">
        <v>0.1</v>
      </c>
      <c r="F296" s="63">
        <v>16.600000000000001</v>
      </c>
      <c r="G296" s="63">
        <v>1.3</v>
      </c>
    </row>
    <row r="297" spans="1:7">
      <c r="A297" s="63" t="s">
        <v>134</v>
      </c>
      <c r="B297" s="63">
        <v>8</v>
      </c>
      <c r="C297" s="63">
        <v>34</v>
      </c>
      <c r="D297" s="63">
        <v>9.5</v>
      </c>
      <c r="E297" s="63">
        <v>0.1</v>
      </c>
      <c r="F297" s="63">
        <v>17.100000000000001</v>
      </c>
      <c r="G297" s="63">
        <v>1.2</v>
      </c>
    </row>
    <row r="298" spans="1:7">
      <c r="A298" s="63" t="s">
        <v>134</v>
      </c>
      <c r="B298" s="63">
        <v>9</v>
      </c>
      <c r="C298" s="63">
        <v>34</v>
      </c>
      <c r="D298" s="63">
        <v>9</v>
      </c>
      <c r="E298" s="63">
        <v>0</v>
      </c>
      <c r="F298" s="63">
        <v>16.600000000000001</v>
      </c>
      <c r="G298" s="63">
        <v>1.3</v>
      </c>
    </row>
    <row r="299" spans="1:7">
      <c r="A299" s="63" t="s">
        <v>134</v>
      </c>
      <c r="B299" s="63">
        <v>10</v>
      </c>
      <c r="C299" s="63">
        <v>34</v>
      </c>
      <c r="D299" s="63">
        <v>9</v>
      </c>
      <c r="E299" s="63">
        <v>0</v>
      </c>
      <c r="F299" s="63">
        <v>15.7</v>
      </c>
      <c r="G299" s="63">
        <v>1.5</v>
      </c>
    </row>
    <row r="300" spans="1:7">
      <c r="A300" s="63" t="s">
        <v>134</v>
      </c>
      <c r="B300" s="63">
        <v>11</v>
      </c>
      <c r="C300" s="63">
        <v>34</v>
      </c>
      <c r="D300" s="63">
        <v>9</v>
      </c>
      <c r="E300" s="63">
        <v>0</v>
      </c>
      <c r="F300" s="63">
        <v>14.3</v>
      </c>
      <c r="G300" s="63">
        <v>1.4</v>
      </c>
    </row>
    <row r="301" spans="1:7">
      <c r="A301" s="63" t="s">
        <v>134</v>
      </c>
      <c r="B301" s="63">
        <v>12</v>
      </c>
      <c r="C301" s="63">
        <v>34</v>
      </c>
      <c r="D301" s="63">
        <v>9</v>
      </c>
      <c r="E301" s="63">
        <v>0</v>
      </c>
      <c r="F301" s="63">
        <v>14.3</v>
      </c>
      <c r="G301" s="63">
        <v>1.2</v>
      </c>
    </row>
    <row r="302" spans="1:7">
      <c r="A302" s="63" t="s">
        <v>134</v>
      </c>
      <c r="B302" s="63">
        <v>13</v>
      </c>
      <c r="C302" s="63">
        <v>34</v>
      </c>
      <c r="D302" s="63">
        <v>9</v>
      </c>
      <c r="E302" s="63">
        <v>0</v>
      </c>
      <c r="F302" s="63">
        <v>15.7</v>
      </c>
      <c r="G302" s="63">
        <v>1.3</v>
      </c>
    </row>
    <row r="303" spans="1:7">
      <c r="A303" s="63" t="s">
        <v>134</v>
      </c>
      <c r="B303" s="63">
        <v>14</v>
      </c>
      <c r="C303" s="63">
        <v>34</v>
      </c>
      <c r="D303" s="63">
        <v>9</v>
      </c>
      <c r="E303" s="63">
        <v>0</v>
      </c>
      <c r="F303" s="63">
        <v>14.5</v>
      </c>
      <c r="G303" s="63">
        <v>1.3</v>
      </c>
    </row>
    <row r="304" spans="1:7">
      <c r="A304" s="63" t="s">
        <v>134</v>
      </c>
      <c r="B304" s="63">
        <v>15</v>
      </c>
      <c r="C304" s="63">
        <v>34</v>
      </c>
      <c r="D304" s="63">
        <v>9</v>
      </c>
      <c r="E304" s="63">
        <v>0</v>
      </c>
      <c r="F304" s="63">
        <v>12.9</v>
      </c>
      <c r="G304" s="63">
        <v>1.3</v>
      </c>
    </row>
    <row r="305" spans="1:7">
      <c r="A305" s="63" t="s">
        <v>134</v>
      </c>
      <c r="B305" s="63">
        <v>16</v>
      </c>
      <c r="C305" s="63">
        <v>34</v>
      </c>
      <c r="D305" s="63">
        <v>9</v>
      </c>
      <c r="E305" s="63">
        <v>0</v>
      </c>
      <c r="F305" s="63">
        <v>14</v>
      </c>
      <c r="G305" s="63">
        <v>1.2</v>
      </c>
    </row>
    <row r="306" spans="1:7">
      <c r="A306" s="63" t="s">
        <v>134</v>
      </c>
      <c r="B306" s="63">
        <v>17</v>
      </c>
      <c r="C306" s="63">
        <v>34</v>
      </c>
      <c r="D306" s="63">
        <v>9</v>
      </c>
      <c r="E306" s="63">
        <v>0</v>
      </c>
      <c r="F306" s="63">
        <v>14.3</v>
      </c>
      <c r="G306" s="63">
        <v>1.1000000000000001</v>
      </c>
    </row>
    <row r="307" spans="1:7">
      <c r="A307" s="63" t="s">
        <v>134</v>
      </c>
      <c r="B307" s="63">
        <v>18</v>
      </c>
      <c r="C307" s="63">
        <v>34</v>
      </c>
      <c r="D307" s="63">
        <v>9</v>
      </c>
      <c r="E307" s="63">
        <v>0</v>
      </c>
      <c r="F307" s="63">
        <v>13.7</v>
      </c>
      <c r="G307" s="63">
        <v>1</v>
      </c>
    </row>
    <row r="308" spans="1:7">
      <c r="A308" s="63" t="s">
        <v>134</v>
      </c>
      <c r="B308" s="63">
        <v>19</v>
      </c>
      <c r="C308" s="63">
        <v>34</v>
      </c>
      <c r="D308" s="63">
        <v>9</v>
      </c>
      <c r="E308" s="63">
        <v>0</v>
      </c>
      <c r="F308" s="63">
        <v>14.7</v>
      </c>
      <c r="G308" s="63">
        <v>1.5</v>
      </c>
    </row>
    <row r="309" spans="1:7">
      <c r="A309" s="63" t="s">
        <v>134</v>
      </c>
      <c r="B309" s="63">
        <v>20</v>
      </c>
      <c r="C309" s="63">
        <v>34</v>
      </c>
      <c r="D309" s="63">
        <v>9</v>
      </c>
      <c r="E309" s="63">
        <v>0</v>
      </c>
      <c r="F309" s="63">
        <v>13.7</v>
      </c>
      <c r="G309" s="63">
        <v>1.3</v>
      </c>
    </row>
    <row r="310" spans="1:7">
      <c r="A310" s="63" t="s">
        <v>134</v>
      </c>
      <c r="B310" s="63">
        <v>21</v>
      </c>
      <c r="C310" s="63">
        <v>34</v>
      </c>
      <c r="D310" s="63">
        <v>9</v>
      </c>
      <c r="E310" s="63">
        <v>0</v>
      </c>
      <c r="F310" s="63">
        <v>14</v>
      </c>
      <c r="G310" s="63">
        <v>1.4</v>
      </c>
    </row>
    <row r="311" spans="1:7">
      <c r="A311" s="63" t="s">
        <v>134</v>
      </c>
      <c r="B311" s="63">
        <v>22</v>
      </c>
      <c r="C311" s="63">
        <v>34</v>
      </c>
      <c r="D311" s="63">
        <v>9</v>
      </c>
      <c r="E311" s="63">
        <v>0</v>
      </c>
      <c r="F311" s="63">
        <v>14.3</v>
      </c>
      <c r="G311" s="63">
        <v>1.5</v>
      </c>
    </row>
    <row r="312" spans="1:7">
      <c r="A312" s="63" t="s">
        <v>134</v>
      </c>
      <c r="B312" s="63">
        <v>23</v>
      </c>
      <c r="C312" s="63">
        <v>34</v>
      </c>
      <c r="D312" s="63">
        <v>9</v>
      </c>
      <c r="E312" s="63">
        <v>0</v>
      </c>
      <c r="F312" s="63">
        <v>11.8</v>
      </c>
      <c r="G312" s="63">
        <v>1.3</v>
      </c>
    </row>
    <row r="313" spans="1:7">
      <c r="A313" s="63" t="s">
        <v>134</v>
      </c>
      <c r="B313" s="63">
        <v>24</v>
      </c>
      <c r="C313" s="63">
        <v>32</v>
      </c>
      <c r="D313" s="63">
        <v>9</v>
      </c>
      <c r="E313" s="63">
        <v>0</v>
      </c>
      <c r="F313" s="63">
        <v>13</v>
      </c>
      <c r="G313" s="63">
        <v>1.3</v>
      </c>
    </row>
    <row r="314" spans="1:7">
      <c r="A314" s="63" t="s">
        <v>134</v>
      </c>
      <c r="B314" s="63">
        <v>25</v>
      </c>
      <c r="C314" s="63">
        <v>32</v>
      </c>
      <c r="D314" s="63">
        <v>9</v>
      </c>
      <c r="E314" s="63">
        <v>0</v>
      </c>
      <c r="F314" s="63">
        <v>14.1</v>
      </c>
      <c r="G314" s="63">
        <v>1.4</v>
      </c>
    </row>
    <row r="315" spans="1:7">
      <c r="A315" s="63" t="s">
        <v>134</v>
      </c>
      <c r="B315" s="63">
        <v>26</v>
      </c>
      <c r="C315" s="63">
        <v>32</v>
      </c>
      <c r="D315" s="63">
        <v>9</v>
      </c>
      <c r="E315" s="63">
        <v>0</v>
      </c>
      <c r="F315" s="63">
        <v>12.7</v>
      </c>
      <c r="G315" s="63">
        <v>1.2</v>
      </c>
    </row>
    <row r="316" spans="1:7">
      <c r="A316" s="63" t="s">
        <v>134</v>
      </c>
      <c r="B316" s="63">
        <v>27</v>
      </c>
      <c r="C316" s="63">
        <v>32</v>
      </c>
      <c r="D316" s="63">
        <v>9</v>
      </c>
      <c r="E316" s="63">
        <v>0</v>
      </c>
      <c r="F316" s="63">
        <v>13.4</v>
      </c>
      <c r="G316" s="63">
        <v>1.2</v>
      </c>
    </row>
    <row r="317" spans="1:7">
      <c r="A317" s="63" t="s">
        <v>134</v>
      </c>
      <c r="B317" s="63">
        <v>28</v>
      </c>
      <c r="C317" s="63">
        <v>32</v>
      </c>
      <c r="D317" s="63">
        <v>9.1</v>
      </c>
      <c r="E317" s="63">
        <v>0</v>
      </c>
      <c r="F317" s="63">
        <v>13.7</v>
      </c>
      <c r="G317" s="63">
        <v>1.2</v>
      </c>
    </row>
    <row r="318" spans="1:7">
      <c r="A318" s="63" t="s">
        <v>134</v>
      </c>
      <c r="B318" s="63">
        <v>29</v>
      </c>
      <c r="C318" s="63">
        <v>32</v>
      </c>
      <c r="D318" s="63">
        <v>9</v>
      </c>
      <c r="E318" s="63">
        <v>0</v>
      </c>
      <c r="F318" s="63">
        <v>14.3</v>
      </c>
      <c r="G318" s="63">
        <v>1.4</v>
      </c>
    </row>
    <row r="319" spans="1:7">
      <c r="A319" s="63" t="s">
        <v>134</v>
      </c>
      <c r="B319" s="63">
        <v>30</v>
      </c>
      <c r="C319" s="63">
        <v>32</v>
      </c>
      <c r="D319" s="63">
        <v>9</v>
      </c>
      <c r="E319" s="63">
        <v>0</v>
      </c>
      <c r="F319" s="63">
        <v>13.1</v>
      </c>
      <c r="G319" s="63">
        <v>1.2</v>
      </c>
    </row>
    <row r="320" spans="1:7">
      <c r="A320" s="63" t="s">
        <v>134</v>
      </c>
      <c r="B320" s="63">
        <v>31</v>
      </c>
      <c r="C320" s="63">
        <v>32</v>
      </c>
      <c r="D320" s="63">
        <v>9</v>
      </c>
      <c r="E320" s="63">
        <v>0</v>
      </c>
      <c r="F320" s="63">
        <v>11.6</v>
      </c>
      <c r="G320" s="63">
        <v>1</v>
      </c>
    </row>
    <row r="321" spans="1:7">
      <c r="A321" s="63" t="s">
        <v>134</v>
      </c>
      <c r="B321" s="63">
        <v>32</v>
      </c>
      <c r="C321" s="63">
        <v>32</v>
      </c>
      <c r="D321" s="63">
        <v>9</v>
      </c>
      <c r="E321" s="63">
        <v>0</v>
      </c>
      <c r="F321" s="63">
        <v>11.4</v>
      </c>
      <c r="G321" s="63">
        <v>1.1000000000000001</v>
      </c>
    </row>
    <row r="322" spans="1:7">
      <c r="A322" s="63" t="s">
        <v>134</v>
      </c>
      <c r="B322" s="63">
        <v>33</v>
      </c>
      <c r="C322" s="63">
        <v>32</v>
      </c>
      <c r="D322" s="63">
        <v>9</v>
      </c>
      <c r="E322" s="63">
        <v>0</v>
      </c>
      <c r="F322" s="63">
        <v>10.6</v>
      </c>
      <c r="G322" s="63">
        <v>1.1000000000000001</v>
      </c>
    </row>
    <row r="323" spans="1:7">
      <c r="A323" s="63" t="s">
        <v>134</v>
      </c>
      <c r="B323" s="63">
        <v>34</v>
      </c>
      <c r="C323" s="63">
        <v>31</v>
      </c>
      <c r="D323" s="63">
        <v>9</v>
      </c>
      <c r="E323" s="63">
        <v>0</v>
      </c>
      <c r="F323" s="63">
        <v>11.6</v>
      </c>
      <c r="G323" s="63">
        <v>1.1000000000000001</v>
      </c>
    </row>
    <row r="324" spans="1:7">
      <c r="A324" s="63" t="s">
        <v>134</v>
      </c>
      <c r="B324" s="63">
        <v>35</v>
      </c>
      <c r="C324" s="63">
        <v>30</v>
      </c>
      <c r="D324" s="63">
        <v>9</v>
      </c>
      <c r="E324" s="63">
        <v>0</v>
      </c>
      <c r="F324" s="63">
        <v>10.4</v>
      </c>
      <c r="G324" s="63">
        <v>1.1000000000000001</v>
      </c>
    </row>
    <row r="325" spans="1:7">
      <c r="A325" s="63" t="s">
        <v>134</v>
      </c>
      <c r="B325" s="63">
        <v>36</v>
      </c>
      <c r="C325" s="63">
        <v>29</v>
      </c>
      <c r="D325" s="63">
        <v>9</v>
      </c>
      <c r="E325" s="63">
        <v>0</v>
      </c>
      <c r="F325" s="63">
        <v>10.4</v>
      </c>
      <c r="G325" s="63">
        <v>0.9</v>
      </c>
    </row>
    <row r="326" spans="1:7">
      <c r="A326" s="63" t="s">
        <v>134</v>
      </c>
      <c r="B326" s="63">
        <v>37</v>
      </c>
      <c r="C326" s="63">
        <v>28</v>
      </c>
      <c r="D326" s="63">
        <v>9</v>
      </c>
      <c r="E326" s="63">
        <v>0</v>
      </c>
      <c r="F326" s="63">
        <v>9.6999999999999993</v>
      </c>
      <c r="G326" s="63">
        <v>0.9</v>
      </c>
    </row>
    <row r="327" spans="1:7">
      <c r="A327" s="63" t="s">
        <v>134</v>
      </c>
      <c r="B327" s="63">
        <v>38</v>
      </c>
      <c r="C327" s="63">
        <v>28</v>
      </c>
      <c r="D327" s="63">
        <v>9.1</v>
      </c>
      <c r="E327" s="63">
        <v>0</v>
      </c>
      <c r="F327" s="63">
        <v>8.8000000000000007</v>
      </c>
      <c r="G327" s="63">
        <v>0.8</v>
      </c>
    </row>
    <row r="328" spans="1:7">
      <c r="A328" s="63" t="s">
        <v>134</v>
      </c>
      <c r="B328" s="63">
        <v>39</v>
      </c>
      <c r="C328" s="63">
        <v>28</v>
      </c>
      <c r="D328" s="63">
        <v>9.1999999999999993</v>
      </c>
      <c r="E328" s="63">
        <v>0</v>
      </c>
      <c r="F328" s="63">
        <v>9.1</v>
      </c>
      <c r="G328" s="63">
        <v>0.9</v>
      </c>
    </row>
    <row r="329" spans="1:7">
      <c r="A329" s="63" t="s">
        <v>134</v>
      </c>
      <c r="B329" s="63">
        <v>40</v>
      </c>
      <c r="C329" s="63">
        <v>28</v>
      </c>
      <c r="D329" s="63">
        <v>9</v>
      </c>
      <c r="E329" s="63">
        <v>0</v>
      </c>
      <c r="F329" s="63">
        <v>8.1999999999999993</v>
      </c>
      <c r="G329" s="63">
        <v>0.9</v>
      </c>
    </row>
    <row r="330" spans="1:7">
      <c r="A330" s="63" t="s">
        <v>134</v>
      </c>
      <c r="B330" s="63">
        <v>41</v>
      </c>
      <c r="C330" s="63">
        <v>28</v>
      </c>
      <c r="D330" s="63">
        <v>9</v>
      </c>
      <c r="E330" s="63">
        <v>0</v>
      </c>
      <c r="F330" s="63">
        <v>7.7</v>
      </c>
      <c r="G330" s="63">
        <v>1</v>
      </c>
    </row>
    <row r="331" spans="1:7">
      <c r="A331" s="63" t="s">
        <v>134</v>
      </c>
      <c r="B331" s="63">
        <v>42</v>
      </c>
      <c r="C331" s="63">
        <v>27</v>
      </c>
      <c r="D331" s="63">
        <v>9</v>
      </c>
      <c r="E331" s="63">
        <v>0</v>
      </c>
      <c r="F331" s="63">
        <v>6.4</v>
      </c>
      <c r="G331" s="63">
        <v>0.9</v>
      </c>
    </row>
    <row r="332" spans="1:7">
      <c r="A332" s="63" t="s">
        <v>134</v>
      </c>
      <c r="B332" s="63">
        <v>43</v>
      </c>
      <c r="C332" s="63">
        <v>25</v>
      </c>
      <c r="D332" s="63">
        <v>9</v>
      </c>
      <c r="E332" s="63">
        <v>0</v>
      </c>
      <c r="F332" s="63">
        <v>6.3</v>
      </c>
      <c r="G332" s="63">
        <v>0.6</v>
      </c>
    </row>
    <row r="333" spans="1:7">
      <c r="A333" s="63" t="s">
        <v>134</v>
      </c>
      <c r="B333" s="63">
        <v>44</v>
      </c>
      <c r="C333" s="63">
        <v>23</v>
      </c>
      <c r="D333" s="63">
        <v>9</v>
      </c>
      <c r="E333" s="63">
        <v>0</v>
      </c>
      <c r="F333" s="63">
        <v>6.8</v>
      </c>
      <c r="G333" s="63">
        <v>0.9</v>
      </c>
    </row>
    <row r="334" spans="1:7">
      <c r="A334" s="63" t="s">
        <v>134</v>
      </c>
      <c r="B334" s="63">
        <v>45</v>
      </c>
      <c r="C334" s="63">
        <v>21</v>
      </c>
      <c r="D334" s="63">
        <v>9</v>
      </c>
      <c r="E334" s="63">
        <v>0</v>
      </c>
      <c r="F334" s="63">
        <v>6.2</v>
      </c>
      <c r="G334" s="63">
        <v>0.8</v>
      </c>
    </row>
    <row r="335" spans="1:7">
      <c r="A335" s="63" t="s">
        <v>134</v>
      </c>
      <c r="B335" s="63">
        <v>46</v>
      </c>
      <c r="C335" s="63">
        <v>20</v>
      </c>
      <c r="D335" s="63">
        <v>9</v>
      </c>
      <c r="E335" s="63">
        <v>0</v>
      </c>
      <c r="F335" s="63">
        <v>5.6</v>
      </c>
      <c r="G335" s="63">
        <v>0.7</v>
      </c>
    </row>
    <row r="336" spans="1:7">
      <c r="A336" s="63" t="s">
        <v>134</v>
      </c>
      <c r="B336" s="63">
        <v>47</v>
      </c>
      <c r="C336" s="63">
        <v>19</v>
      </c>
      <c r="D336" s="63">
        <v>9</v>
      </c>
      <c r="E336" s="63">
        <v>0</v>
      </c>
      <c r="F336" s="63">
        <v>6.9</v>
      </c>
      <c r="G336" s="63">
        <v>1.8</v>
      </c>
    </row>
    <row r="337" spans="1:7">
      <c r="A337" s="63" t="s">
        <v>134</v>
      </c>
      <c r="B337" s="63">
        <v>48</v>
      </c>
      <c r="C337" s="63">
        <v>18</v>
      </c>
      <c r="D337" s="63">
        <v>9</v>
      </c>
      <c r="E337" s="63">
        <v>0</v>
      </c>
      <c r="F337" s="63">
        <v>4</v>
      </c>
      <c r="G337" s="63">
        <v>0.6</v>
      </c>
    </row>
    <row r="338" spans="1:7">
      <c r="A338" s="63" t="s">
        <v>134</v>
      </c>
      <c r="B338" s="63">
        <v>49</v>
      </c>
      <c r="C338" s="63">
        <v>17</v>
      </c>
      <c r="D338" s="63">
        <v>9</v>
      </c>
      <c r="E338" s="63">
        <v>0</v>
      </c>
      <c r="F338" s="63">
        <v>4.4000000000000004</v>
      </c>
      <c r="G338" s="63">
        <v>1.3</v>
      </c>
    </row>
    <row r="339" spans="1:7">
      <c r="A339" s="63" t="s">
        <v>134</v>
      </c>
      <c r="B339" s="63">
        <v>50</v>
      </c>
      <c r="C339" s="63">
        <v>15</v>
      </c>
      <c r="D339" s="63">
        <v>9</v>
      </c>
      <c r="E339" s="63">
        <v>0</v>
      </c>
      <c r="F339" s="63">
        <v>2.9</v>
      </c>
      <c r="G339" s="63">
        <v>0.5</v>
      </c>
    </row>
    <row r="340" spans="1:7">
      <c r="A340" s="63" t="s">
        <v>134</v>
      </c>
      <c r="B340" s="63">
        <v>51</v>
      </c>
      <c r="C340" s="63">
        <v>14</v>
      </c>
      <c r="D340" s="63">
        <v>9</v>
      </c>
      <c r="E340" s="63">
        <v>0</v>
      </c>
      <c r="F340" s="63">
        <v>1.9</v>
      </c>
      <c r="G340" s="63">
        <v>0.4</v>
      </c>
    </row>
    <row r="341" spans="1:7">
      <c r="A341" s="63" t="s">
        <v>134</v>
      </c>
      <c r="B341" s="63">
        <v>52</v>
      </c>
      <c r="C341" s="63">
        <v>13</v>
      </c>
      <c r="D341" s="63">
        <v>9</v>
      </c>
      <c r="E341" s="63">
        <v>0</v>
      </c>
      <c r="F341" s="63">
        <v>2.1</v>
      </c>
      <c r="G341" s="63">
        <v>0.6</v>
      </c>
    </row>
    <row r="342" spans="1:7">
      <c r="A342" s="63" t="s">
        <v>134</v>
      </c>
      <c r="B342" s="63">
        <v>53</v>
      </c>
      <c r="C342" s="63">
        <v>10</v>
      </c>
      <c r="D342" s="63">
        <v>9</v>
      </c>
      <c r="E342" s="63">
        <v>0</v>
      </c>
      <c r="F342" s="63">
        <v>1.7</v>
      </c>
      <c r="G342" s="63">
        <v>0.5</v>
      </c>
    </row>
    <row r="343" spans="1:7">
      <c r="A343" s="63" t="s">
        <v>134</v>
      </c>
      <c r="B343" s="63">
        <v>54</v>
      </c>
      <c r="C343" s="63">
        <v>7</v>
      </c>
      <c r="D343" s="63">
        <v>9</v>
      </c>
      <c r="E343" s="63">
        <v>0</v>
      </c>
      <c r="F343" s="63">
        <v>2.6</v>
      </c>
      <c r="G343" s="63">
        <v>1.1000000000000001</v>
      </c>
    </row>
    <row r="344" spans="1:7">
      <c r="A344" s="63" t="s">
        <v>134</v>
      </c>
      <c r="B344" s="63">
        <v>55</v>
      </c>
      <c r="C344" s="63">
        <v>5</v>
      </c>
      <c r="D344" s="63">
        <v>9</v>
      </c>
      <c r="E344" s="63">
        <v>0</v>
      </c>
      <c r="F344" s="63">
        <v>2.9</v>
      </c>
      <c r="G344" s="63">
        <v>2.1</v>
      </c>
    </row>
    <row r="345" spans="1:7">
      <c r="A345" s="63" t="s">
        <v>134</v>
      </c>
      <c r="B345" s="63">
        <v>56</v>
      </c>
      <c r="C345" s="63">
        <v>1</v>
      </c>
      <c r="D345" s="63">
        <v>9</v>
      </c>
      <c r="E345" s="63" t="s">
        <v>130</v>
      </c>
      <c r="F345" s="63">
        <v>1.8</v>
      </c>
      <c r="G345" s="63" t="s">
        <v>130</v>
      </c>
    </row>
    <row r="346" spans="1:7">
      <c r="A346" s="63" t="s">
        <v>134</v>
      </c>
      <c r="B346" s="63">
        <v>57</v>
      </c>
      <c r="C346" s="63">
        <v>1</v>
      </c>
      <c r="D346" s="63">
        <v>9</v>
      </c>
      <c r="E346" s="63" t="s">
        <v>130</v>
      </c>
      <c r="F346" s="63">
        <v>0.6</v>
      </c>
      <c r="G346" s="63" t="s">
        <v>130</v>
      </c>
    </row>
    <row r="347" spans="1:7">
      <c r="A347" s="63" t="s">
        <v>134</v>
      </c>
      <c r="B347" s="63">
        <v>58</v>
      </c>
      <c r="C347" s="63">
        <v>1</v>
      </c>
      <c r="D347" s="63">
        <v>8.9</v>
      </c>
      <c r="E347" s="63" t="s">
        <v>130</v>
      </c>
      <c r="F347" s="63">
        <v>1</v>
      </c>
      <c r="G347" s="63" t="s">
        <v>130</v>
      </c>
    </row>
  </sheetData>
  <autoFilter ref="A6:G6" xr:uid="{67624C41-B064-DF41-9D2B-0377A0C5DB19}"/>
  <mergeCells count="2">
    <mergeCell ref="D5:E5"/>
    <mergeCell ref="F5:G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EF5D2-A880-5744-B2E7-5E139AAEDF05}">
  <dimension ref="A1:L41"/>
  <sheetViews>
    <sheetView workbookViewId="0"/>
  </sheetViews>
  <sheetFormatPr baseColWidth="10" defaultRowHeight="16"/>
  <cols>
    <col min="2" max="12" width="20.33203125" customWidth="1"/>
  </cols>
  <sheetData>
    <row r="1" spans="1:6" ht="26">
      <c r="A1" s="59" t="s">
        <v>105</v>
      </c>
      <c r="B1" s="60"/>
      <c r="C1" s="60"/>
      <c r="D1" s="60"/>
      <c r="E1" s="60"/>
      <c r="F1" s="60"/>
    </row>
    <row r="2" spans="1:6">
      <c r="A2" s="61" t="s">
        <v>106</v>
      </c>
      <c r="B2" s="62"/>
      <c r="C2" s="60"/>
      <c r="D2" s="60"/>
      <c r="E2" s="60"/>
      <c r="F2" s="60"/>
    </row>
    <row r="3" spans="1:6">
      <c r="A3" s="60" t="s">
        <v>107</v>
      </c>
      <c r="B3" s="60"/>
      <c r="C3" s="60"/>
      <c r="D3" s="60"/>
      <c r="E3" s="60"/>
      <c r="F3" s="60"/>
    </row>
    <row r="5" spans="1:6">
      <c r="A5" s="60"/>
      <c r="B5" s="60"/>
      <c r="C5" s="60"/>
      <c r="D5" s="60"/>
      <c r="E5" s="60"/>
      <c r="F5" s="60"/>
    </row>
    <row r="6" spans="1:6" s="67" customFormat="1" ht="23">
      <c r="A6" s="64" t="s">
        <v>109</v>
      </c>
      <c r="B6" s="65"/>
      <c r="C6" s="66"/>
      <c r="D6" s="66"/>
      <c r="E6" s="66"/>
      <c r="F6" s="66"/>
    </row>
    <row r="7" spans="1:6" ht="38">
      <c r="A7" s="60"/>
      <c r="B7" s="68"/>
      <c r="C7" s="13" t="s">
        <v>110</v>
      </c>
      <c r="D7" s="69" t="s">
        <v>111</v>
      </c>
      <c r="E7" s="13" t="s">
        <v>112</v>
      </c>
      <c r="F7" s="13" t="s">
        <v>113</v>
      </c>
    </row>
    <row r="8" spans="1:6">
      <c r="A8" s="60"/>
      <c r="B8" s="75" t="s">
        <v>1</v>
      </c>
      <c r="C8" s="76">
        <v>2</v>
      </c>
      <c r="D8" s="76">
        <v>41</v>
      </c>
      <c r="E8" s="76">
        <v>0.13009999999999999</v>
      </c>
      <c r="F8" s="76" t="s">
        <v>114</v>
      </c>
    </row>
    <row r="9" spans="1:6">
      <c r="A9" s="60"/>
      <c r="B9" s="75" t="s">
        <v>108</v>
      </c>
      <c r="C9" s="76">
        <v>6</v>
      </c>
      <c r="D9" s="76">
        <v>30</v>
      </c>
      <c r="E9" s="76"/>
      <c r="F9" s="76"/>
    </row>
    <row r="10" spans="1:6">
      <c r="A10" s="60"/>
      <c r="B10" s="77"/>
      <c r="C10" s="76"/>
      <c r="D10" s="76"/>
      <c r="E10" s="76"/>
      <c r="F10" s="76"/>
    </row>
    <row r="11" spans="1:6">
      <c r="A11" s="60"/>
      <c r="B11" s="75" t="s">
        <v>1</v>
      </c>
      <c r="C11" s="76">
        <v>1</v>
      </c>
      <c r="D11" s="76">
        <v>42</v>
      </c>
      <c r="E11" s="76">
        <v>1.8700000000000001E-2</v>
      </c>
      <c r="F11" s="76" t="s">
        <v>115</v>
      </c>
    </row>
    <row r="12" spans="1:6">
      <c r="A12" s="60"/>
      <c r="B12" s="75" t="s">
        <v>116</v>
      </c>
      <c r="C12" s="76">
        <v>7</v>
      </c>
      <c r="D12" s="76">
        <v>27</v>
      </c>
      <c r="E12" s="76"/>
      <c r="F12" s="76"/>
    </row>
    <row r="13" spans="1:6">
      <c r="A13" s="60"/>
      <c r="B13" s="75"/>
      <c r="C13" s="76"/>
      <c r="D13" s="76"/>
      <c r="E13" s="76"/>
      <c r="F13" s="76"/>
    </row>
    <row r="14" spans="1:6">
      <c r="A14" s="60"/>
      <c r="B14" s="75" t="s">
        <v>1</v>
      </c>
      <c r="C14" s="76">
        <v>1</v>
      </c>
      <c r="D14" s="76">
        <v>42</v>
      </c>
      <c r="E14" s="76">
        <v>2.0500000000000001E-2</v>
      </c>
      <c r="F14" s="76" t="s">
        <v>115</v>
      </c>
    </row>
    <row r="15" spans="1:6">
      <c r="A15" s="60"/>
      <c r="B15" s="75" t="s">
        <v>117</v>
      </c>
      <c r="C15" s="76">
        <v>7</v>
      </c>
      <c r="D15" s="76">
        <v>29</v>
      </c>
      <c r="E15" s="76"/>
      <c r="F15" s="76"/>
    </row>
    <row r="16" spans="1:6">
      <c r="A16" s="60"/>
      <c r="B16" s="77"/>
      <c r="C16" s="76"/>
      <c r="D16" s="76"/>
      <c r="E16" s="76"/>
      <c r="F16" s="76"/>
    </row>
    <row r="17" spans="1:12">
      <c r="A17" s="60"/>
      <c r="B17" s="75" t="s">
        <v>1</v>
      </c>
      <c r="C17" s="76">
        <v>1</v>
      </c>
      <c r="D17" s="76">
        <v>42</v>
      </c>
      <c r="E17" s="76">
        <v>1.8700000000000001E-2</v>
      </c>
      <c r="F17" s="76" t="s">
        <v>115</v>
      </c>
    </row>
    <row r="18" spans="1:12">
      <c r="A18" s="60"/>
      <c r="B18" s="75" t="s">
        <v>118</v>
      </c>
      <c r="C18" s="76">
        <v>7</v>
      </c>
      <c r="D18" s="76">
        <v>27</v>
      </c>
      <c r="E18" s="76"/>
      <c r="F18" s="76"/>
    </row>
    <row r="19" spans="1:12">
      <c r="A19" s="60"/>
      <c r="B19" s="77"/>
      <c r="C19" s="76"/>
      <c r="D19" s="76"/>
      <c r="E19" s="76"/>
      <c r="F19" s="76"/>
    </row>
    <row r="20" spans="1:12">
      <c r="A20" s="60"/>
      <c r="B20" s="75" t="s">
        <v>1</v>
      </c>
      <c r="C20" s="76">
        <v>0</v>
      </c>
      <c r="D20" s="76">
        <v>43</v>
      </c>
      <c r="E20" s="76">
        <v>1E-3</v>
      </c>
      <c r="F20" s="76" t="s">
        <v>119</v>
      </c>
    </row>
    <row r="21" spans="1:12">
      <c r="A21" s="60"/>
      <c r="B21" s="75" t="s">
        <v>120</v>
      </c>
      <c r="C21" s="76">
        <v>8</v>
      </c>
      <c r="D21" s="76">
        <v>26</v>
      </c>
      <c r="E21" s="76"/>
      <c r="F21" s="63"/>
    </row>
    <row r="22" spans="1:12">
      <c r="A22" s="60"/>
      <c r="B22" s="60"/>
      <c r="C22" s="60"/>
      <c r="D22" s="60"/>
      <c r="E22" s="60"/>
      <c r="F22" s="60"/>
    </row>
    <row r="23" spans="1:12">
      <c r="A23" s="60"/>
      <c r="B23" s="60"/>
      <c r="C23" s="60"/>
      <c r="D23" s="60"/>
      <c r="E23" s="60"/>
      <c r="F23" s="60"/>
    </row>
    <row r="24" spans="1:12">
      <c r="A24" s="60"/>
      <c r="B24" s="60"/>
      <c r="C24" s="60"/>
      <c r="D24" s="60"/>
      <c r="E24" s="60"/>
      <c r="F24" s="60"/>
    </row>
    <row r="25" spans="1:12" s="67" customFormat="1" ht="22">
      <c r="A25" s="72" t="s">
        <v>121</v>
      </c>
      <c r="B25" s="65"/>
      <c r="C25" s="66"/>
      <c r="D25" s="66"/>
      <c r="E25" s="66"/>
      <c r="F25" s="66"/>
    </row>
    <row r="26" spans="1:12" ht="38">
      <c r="A26" s="60"/>
      <c r="B26" s="68"/>
      <c r="C26" s="13" t="s">
        <v>110</v>
      </c>
      <c r="D26" s="69" t="s">
        <v>111</v>
      </c>
      <c r="E26" s="13" t="s">
        <v>112</v>
      </c>
      <c r="F26" s="13" t="s">
        <v>113</v>
      </c>
      <c r="H26" s="68"/>
      <c r="I26" s="69"/>
      <c r="J26" s="69"/>
      <c r="K26" s="13"/>
      <c r="L26" s="13"/>
    </row>
    <row r="27" spans="1:12">
      <c r="A27" s="60"/>
      <c r="B27" s="75" t="s">
        <v>120</v>
      </c>
      <c r="C27" s="76">
        <v>7</v>
      </c>
      <c r="D27" s="76">
        <v>27</v>
      </c>
      <c r="E27" s="76">
        <v>2.5600000000000001E-2</v>
      </c>
      <c r="F27" s="63" t="s">
        <v>115</v>
      </c>
      <c r="H27" s="68"/>
      <c r="I27" s="70"/>
      <c r="J27" s="70"/>
      <c r="K27" s="70"/>
      <c r="L27" s="63"/>
    </row>
    <row r="28" spans="1:12">
      <c r="A28" s="60"/>
      <c r="B28" s="75" t="s">
        <v>108</v>
      </c>
      <c r="C28" s="76">
        <v>1</v>
      </c>
      <c r="D28" s="76">
        <v>35</v>
      </c>
      <c r="E28" s="76"/>
      <c r="F28" s="63"/>
      <c r="H28" s="68"/>
      <c r="I28" s="70"/>
      <c r="J28" s="70"/>
      <c r="K28" s="70"/>
      <c r="L28" s="63"/>
    </row>
    <row r="29" spans="1:12">
      <c r="A29" s="60"/>
      <c r="B29" s="78"/>
      <c r="C29" s="78"/>
      <c r="D29" s="78"/>
      <c r="E29" s="78"/>
      <c r="F29" s="78"/>
    </row>
    <row r="30" spans="1:12">
      <c r="A30" s="60"/>
      <c r="B30" s="75" t="s">
        <v>120</v>
      </c>
      <c r="C30" s="76">
        <v>5</v>
      </c>
      <c r="D30" s="76">
        <v>29</v>
      </c>
      <c r="E30" s="76">
        <v>0.47170000000000001</v>
      </c>
      <c r="F30" s="63" t="s">
        <v>114</v>
      </c>
      <c r="H30" s="68"/>
      <c r="I30" s="70"/>
      <c r="J30" s="70"/>
      <c r="K30" s="70"/>
      <c r="L30" s="73"/>
    </row>
    <row r="31" spans="1:12">
      <c r="A31" s="60"/>
      <c r="B31" s="75" t="s">
        <v>117</v>
      </c>
      <c r="C31" s="76">
        <v>3</v>
      </c>
      <c r="D31" s="76">
        <v>33</v>
      </c>
      <c r="E31" s="76"/>
      <c r="F31" s="63"/>
      <c r="H31" s="68"/>
      <c r="I31" s="70"/>
      <c r="J31" s="70"/>
      <c r="K31" s="70"/>
      <c r="L31" s="73"/>
    </row>
    <row r="32" spans="1:12">
      <c r="A32" s="60"/>
      <c r="B32" s="77"/>
      <c r="C32" s="76"/>
      <c r="D32" s="76"/>
      <c r="E32" s="76"/>
      <c r="F32" s="63"/>
    </row>
    <row r="33" spans="1:6">
      <c r="A33" s="60"/>
      <c r="B33" s="79" t="s">
        <v>108</v>
      </c>
      <c r="C33" s="80">
        <v>3</v>
      </c>
      <c r="D33" s="80">
        <v>33</v>
      </c>
      <c r="E33" s="80">
        <v>0.47170000000000001</v>
      </c>
      <c r="F33" s="63" t="s">
        <v>114</v>
      </c>
    </row>
    <row r="34" spans="1:6">
      <c r="A34" s="60"/>
      <c r="B34" s="79" t="s">
        <v>117</v>
      </c>
      <c r="C34" s="80">
        <v>5</v>
      </c>
      <c r="D34" s="80">
        <v>29</v>
      </c>
      <c r="E34" s="81"/>
      <c r="F34" s="78"/>
    </row>
    <row r="35" spans="1:6">
      <c r="A35" s="60"/>
    </row>
    <row r="36" spans="1:6">
      <c r="A36" s="60"/>
    </row>
    <row r="37" spans="1:6" ht="18" customHeight="1">
      <c r="A37" s="60"/>
    </row>
    <row r="38" spans="1:6">
      <c r="A38" s="60"/>
    </row>
    <row r="39" spans="1:6">
      <c r="A39" s="60"/>
    </row>
    <row r="40" spans="1:6">
      <c r="A40" s="60"/>
    </row>
    <row r="41" spans="1:6">
      <c r="A41" s="60"/>
      <c r="B41" s="71"/>
      <c r="C41" s="68"/>
      <c r="D41" s="68"/>
      <c r="E41" s="68"/>
      <c r="F41" s="7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038D61-B517-6B49-974C-2CE6207CBDD9}">
  <sheetPr>
    <pageSetUpPr fitToPage="1"/>
  </sheetPr>
  <dimension ref="A1:R101"/>
  <sheetViews>
    <sheetView workbookViewId="0">
      <pane xSplit="2" ySplit="7" topLeftCell="C8" activePane="bottomRight" state="frozen"/>
      <selection pane="topRight" activeCell="C1" sqref="C1"/>
      <selection pane="bottomLeft" activeCell="A8" sqref="A8"/>
      <selection pane="bottomRight" activeCell="I22" sqref="I22"/>
    </sheetView>
  </sheetViews>
  <sheetFormatPr baseColWidth="10" defaultColWidth="10.83203125" defaultRowHeight="16"/>
  <cols>
    <col min="1" max="1" width="12.33203125" style="2" customWidth="1"/>
    <col min="2" max="2" width="25.33203125" style="2" customWidth="1"/>
    <col min="3" max="8" width="11.83203125" style="3" customWidth="1"/>
    <col min="9" max="10" width="11" customWidth="1"/>
    <col min="11" max="16384" width="10.83203125" style="4"/>
  </cols>
  <sheetData>
    <row r="1" spans="1:18">
      <c r="A1" s="1" t="s">
        <v>0</v>
      </c>
    </row>
    <row r="3" spans="1:18" s="2" customFormat="1" ht="47" customHeight="1">
      <c r="A3" s="5"/>
      <c r="B3" s="6"/>
      <c r="C3" s="7" t="s">
        <v>1</v>
      </c>
      <c r="D3" s="8" t="s">
        <v>2</v>
      </c>
      <c r="E3" s="9" t="s">
        <v>3</v>
      </c>
      <c r="F3" s="10" t="s">
        <v>4</v>
      </c>
      <c r="G3" s="11" t="s">
        <v>5</v>
      </c>
      <c r="H3" s="12" t="s">
        <v>6</v>
      </c>
      <c r="K3" s="13"/>
      <c r="L3" s="13"/>
      <c r="M3" s="13"/>
      <c r="N3" s="13"/>
      <c r="O3" s="13"/>
      <c r="P3" s="13"/>
    </row>
    <row r="4" spans="1:18">
      <c r="A4" s="86" t="s">
        <v>94</v>
      </c>
      <c r="B4" s="86"/>
      <c r="C4" s="14">
        <v>38</v>
      </c>
      <c r="D4" s="15">
        <v>32</v>
      </c>
      <c r="E4" s="15">
        <v>27</v>
      </c>
      <c r="F4" s="15">
        <v>31</v>
      </c>
      <c r="G4" s="15">
        <v>30</v>
      </c>
      <c r="H4" s="15">
        <v>27</v>
      </c>
    </row>
    <row r="5" spans="1:18">
      <c r="A5" s="87" t="s">
        <v>95</v>
      </c>
      <c r="B5" s="87"/>
      <c r="C5" s="14">
        <v>43</v>
      </c>
      <c r="D5" s="14">
        <v>36</v>
      </c>
      <c r="E5" s="15">
        <v>34</v>
      </c>
      <c r="F5" s="15">
        <v>36</v>
      </c>
      <c r="G5" s="15">
        <v>34</v>
      </c>
      <c r="H5" s="15">
        <v>34</v>
      </c>
    </row>
    <row r="6" spans="1:18">
      <c r="A6" s="87" t="s">
        <v>7</v>
      </c>
      <c r="B6" s="87"/>
      <c r="C6" s="16">
        <f>C4/C5</f>
        <v>0.88372093023255816</v>
      </c>
      <c r="D6" s="16">
        <f t="shared" ref="D6:H6" si="0">D4/D5</f>
        <v>0.88888888888888884</v>
      </c>
      <c r="E6" s="16">
        <f t="shared" si="0"/>
        <v>0.79411764705882348</v>
      </c>
      <c r="F6" s="16">
        <f t="shared" si="0"/>
        <v>0.86111111111111116</v>
      </c>
      <c r="G6" s="16">
        <f t="shared" si="0"/>
        <v>0.88235294117647056</v>
      </c>
      <c r="H6" s="16">
        <f t="shared" si="0"/>
        <v>0.79411764705882348</v>
      </c>
    </row>
    <row r="7" spans="1:18" ht="18" thickBot="1">
      <c r="A7" s="88" t="s">
        <v>8</v>
      </c>
      <c r="B7" s="88"/>
      <c r="C7" s="17" t="s">
        <v>9</v>
      </c>
      <c r="D7" s="17" t="s">
        <v>10</v>
      </c>
      <c r="E7" s="17" t="s">
        <v>11</v>
      </c>
      <c r="F7" s="17" t="s">
        <v>12</v>
      </c>
      <c r="G7" s="17" t="s">
        <v>13</v>
      </c>
      <c r="H7" s="17" t="s">
        <v>14</v>
      </c>
    </row>
    <row r="8" spans="1:18" s="2" customFormat="1" ht="30" customHeight="1">
      <c r="A8" s="82" t="s">
        <v>15</v>
      </c>
      <c r="B8" s="18" t="s">
        <v>16</v>
      </c>
      <c r="C8" s="19">
        <v>5</v>
      </c>
      <c r="D8" s="19">
        <v>3</v>
      </c>
      <c r="E8" s="19">
        <v>6</v>
      </c>
      <c r="F8" s="19">
        <v>5</v>
      </c>
      <c r="G8" s="19">
        <v>5</v>
      </c>
      <c r="H8" s="20">
        <v>1</v>
      </c>
    </row>
    <row r="9" spans="1:18" ht="30" customHeight="1">
      <c r="A9" s="95"/>
      <c r="B9" s="21" t="s">
        <v>17</v>
      </c>
      <c r="C9" s="22">
        <v>0</v>
      </c>
      <c r="D9" s="22">
        <v>0</v>
      </c>
      <c r="E9" s="22">
        <v>0</v>
      </c>
      <c r="F9" s="22">
        <v>1</v>
      </c>
      <c r="G9" s="22">
        <v>1</v>
      </c>
      <c r="H9" s="23">
        <v>0</v>
      </c>
      <c r="K9" s="2"/>
      <c r="L9" s="2"/>
      <c r="M9" s="2"/>
      <c r="N9" s="2"/>
      <c r="O9" s="2"/>
      <c r="P9" s="2"/>
      <c r="R9" s="2"/>
    </row>
    <row r="10" spans="1:18" ht="30" customHeight="1">
      <c r="A10" s="95"/>
      <c r="B10" s="24" t="s">
        <v>99</v>
      </c>
      <c r="C10" s="22">
        <v>1</v>
      </c>
      <c r="D10" s="22">
        <v>0</v>
      </c>
      <c r="E10" s="22">
        <v>0</v>
      </c>
      <c r="F10" s="22">
        <v>0</v>
      </c>
      <c r="G10" s="22">
        <v>0</v>
      </c>
      <c r="H10" s="23">
        <v>0</v>
      </c>
      <c r="K10" s="2"/>
      <c r="L10" s="2"/>
      <c r="M10" s="2"/>
      <c r="N10" s="2"/>
      <c r="O10" s="2"/>
      <c r="P10" s="2"/>
      <c r="R10" s="2"/>
    </row>
    <row r="11" spans="1:18" ht="30" customHeight="1">
      <c r="A11" s="95"/>
      <c r="B11" s="24" t="s">
        <v>18</v>
      </c>
      <c r="C11" s="22">
        <v>0</v>
      </c>
      <c r="D11" s="22">
        <v>0</v>
      </c>
      <c r="E11" s="22">
        <v>0</v>
      </c>
      <c r="F11" s="22">
        <v>0</v>
      </c>
      <c r="G11" s="22">
        <v>0</v>
      </c>
      <c r="H11" s="23">
        <v>0</v>
      </c>
      <c r="K11" s="2"/>
      <c r="L11" s="2"/>
      <c r="M11" s="2"/>
      <c r="N11" s="2"/>
      <c r="O11" s="2"/>
      <c r="P11" s="2"/>
      <c r="R11" s="2"/>
    </row>
    <row r="12" spans="1:18" ht="30" customHeight="1">
      <c r="A12" s="95"/>
      <c r="B12" s="25" t="s">
        <v>19</v>
      </c>
      <c r="C12" s="22">
        <v>2</v>
      </c>
      <c r="D12" s="22">
        <v>0</v>
      </c>
      <c r="E12" s="22">
        <v>0</v>
      </c>
      <c r="F12" s="22">
        <v>0</v>
      </c>
      <c r="G12" s="22">
        <v>1</v>
      </c>
      <c r="H12" s="23">
        <v>0</v>
      </c>
      <c r="K12" s="2"/>
      <c r="L12" s="2"/>
      <c r="M12" s="2"/>
      <c r="N12" s="2"/>
      <c r="O12" s="2"/>
      <c r="P12" s="2"/>
      <c r="R12" s="2"/>
    </row>
    <row r="13" spans="1:18" ht="30" customHeight="1">
      <c r="A13" s="95"/>
      <c r="B13" s="25" t="s">
        <v>20</v>
      </c>
      <c r="C13" s="22">
        <v>1</v>
      </c>
      <c r="D13" s="22">
        <v>0</v>
      </c>
      <c r="E13" s="22">
        <v>0</v>
      </c>
      <c r="F13" s="22">
        <v>0</v>
      </c>
      <c r="G13" s="22">
        <v>0</v>
      </c>
      <c r="H13" s="23">
        <v>0</v>
      </c>
      <c r="R13" s="2"/>
    </row>
    <row r="14" spans="1:18" ht="30" customHeight="1">
      <c r="A14" s="95"/>
      <c r="B14" s="25" t="s">
        <v>98</v>
      </c>
      <c r="C14" s="22">
        <v>1</v>
      </c>
      <c r="D14" s="22">
        <v>1</v>
      </c>
      <c r="E14" s="22">
        <v>1</v>
      </c>
      <c r="F14" s="22">
        <v>2</v>
      </c>
      <c r="G14" s="22">
        <v>3</v>
      </c>
      <c r="H14" s="23">
        <v>0</v>
      </c>
      <c r="R14" s="2"/>
    </row>
    <row r="15" spans="1:18" ht="30" customHeight="1">
      <c r="A15" s="95"/>
      <c r="B15" s="21" t="s">
        <v>104</v>
      </c>
      <c r="C15" s="22">
        <v>1</v>
      </c>
      <c r="D15" s="22">
        <v>0</v>
      </c>
      <c r="E15" s="22">
        <v>0</v>
      </c>
      <c r="F15" s="22">
        <v>0</v>
      </c>
      <c r="G15" s="22">
        <v>0</v>
      </c>
      <c r="H15" s="23">
        <v>0</v>
      </c>
    </row>
    <row r="16" spans="1:18" ht="30" customHeight="1">
      <c r="A16" s="95"/>
      <c r="B16" s="25" t="s">
        <v>22</v>
      </c>
      <c r="C16" s="22">
        <v>3</v>
      </c>
      <c r="D16" s="22">
        <v>6</v>
      </c>
      <c r="E16" s="22">
        <v>5</v>
      </c>
      <c r="F16" s="22">
        <v>9</v>
      </c>
      <c r="G16" s="22">
        <v>7</v>
      </c>
      <c r="H16" s="23">
        <v>4</v>
      </c>
    </row>
    <row r="17" spans="1:8" ht="30" customHeight="1">
      <c r="A17" s="95"/>
      <c r="B17" s="21" t="s">
        <v>96</v>
      </c>
      <c r="C17" s="22">
        <v>8</v>
      </c>
      <c r="D17" s="22">
        <v>12</v>
      </c>
      <c r="E17" s="22">
        <v>12</v>
      </c>
      <c r="F17" s="22">
        <v>8</v>
      </c>
      <c r="G17" s="22">
        <v>14</v>
      </c>
      <c r="H17" s="23">
        <v>9</v>
      </c>
    </row>
    <row r="18" spans="1:8" ht="30" customHeight="1">
      <c r="A18" s="95"/>
      <c r="B18" s="21" t="s">
        <v>24</v>
      </c>
      <c r="C18" s="22">
        <v>0</v>
      </c>
      <c r="D18" s="22">
        <v>0</v>
      </c>
      <c r="E18" s="22">
        <v>1</v>
      </c>
      <c r="F18" s="22">
        <v>1</v>
      </c>
      <c r="G18" s="22">
        <v>1</v>
      </c>
      <c r="H18" s="23">
        <v>0</v>
      </c>
    </row>
    <row r="19" spans="1:8" ht="30" customHeight="1">
      <c r="A19" s="95"/>
      <c r="B19" s="24" t="s">
        <v>25</v>
      </c>
      <c r="C19" s="22">
        <v>3</v>
      </c>
      <c r="D19" s="22">
        <v>0</v>
      </c>
      <c r="E19" s="22">
        <v>1</v>
      </c>
      <c r="F19" s="22">
        <v>2</v>
      </c>
      <c r="G19" s="22">
        <v>1</v>
      </c>
      <c r="H19" s="23">
        <v>0</v>
      </c>
    </row>
    <row r="20" spans="1:8" ht="30" customHeight="1">
      <c r="A20" s="95"/>
      <c r="B20" s="24" t="s">
        <v>26</v>
      </c>
      <c r="C20" s="22">
        <v>3</v>
      </c>
      <c r="D20" s="22">
        <v>0</v>
      </c>
      <c r="E20" s="22">
        <v>0</v>
      </c>
      <c r="F20" s="22">
        <v>1</v>
      </c>
      <c r="G20" s="22">
        <v>0</v>
      </c>
      <c r="H20" s="23">
        <v>0</v>
      </c>
    </row>
    <row r="21" spans="1:8" ht="30" customHeight="1">
      <c r="A21" s="95"/>
      <c r="B21" s="24" t="s">
        <v>27</v>
      </c>
      <c r="C21" s="22">
        <v>1</v>
      </c>
      <c r="D21" s="22">
        <v>0</v>
      </c>
      <c r="E21" s="22">
        <v>0</v>
      </c>
      <c r="F21" s="22">
        <v>0</v>
      </c>
      <c r="G21" s="22">
        <v>1</v>
      </c>
      <c r="H21" s="23">
        <v>1</v>
      </c>
    </row>
    <row r="22" spans="1:8" ht="30" customHeight="1">
      <c r="A22" s="95"/>
      <c r="B22" s="24" t="s">
        <v>97</v>
      </c>
      <c r="C22" s="22">
        <v>5</v>
      </c>
      <c r="D22" s="22">
        <v>6</v>
      </c>
      <c r="E22" s="22">
        <v>5</v>
      </c>
      <c r="F22" s="22">
        <v>4</v>
      </c>
      <c r="G22" s="22">
        <v>5</v>
      </c>
      <c r="H22" s="23">
        <v>2</v>
      </c>
    </row>
    <row r="23" spans="1:8" ht="30" customHeight="1">
      <c r="A23" s="95"/>
      <c r="B23" s="24" t="s">
        <v>28</v>
      </c>
      <c r="C23" s="22">
        <v>0</v>
      </c>
      <c r="D23" s="22">
        <v>0</v>
      </c>
      <c r="E23" s="22">
        <v>0</v>
      </c>
      <c r="F23" s="22">
        <v>1</v>
      </c>
      <c r="G23" s="22">
        <v>0</v>
      </c>
      <c r="H23" s="23">
        <v>0</v>
      </c>
    </row>
    <row r="24" spans="1:8" ht="30" customHeight="1">
      <c r="A24" s="95"/>
      <c r="B24" s="24" t="s">
        <v>101</v>
      </c>
      <c r="C24" s="22">
        <v>6</v>
      </c>
      <c r="D24" s="22">
        <v>5</v>
      </c>
      <c r="E24" s="22">
        <v>1</v>
      </c>
      <c r="F24" s="22">
        <v>3</v>
      </c>
      <c r="G24" s="22">
        <v>1</v>
      </c>
      <c r="H24" s="23">
        <v>1</v>
      </c>
    </row>
    <row r="25" spans="1:8" ht="30" customHeight="1">
      <c r="A25" s="95"/>
      <c r="B25" s="25" t="s">
        <v>30</v>
      </c>
      <c r="C25" s="22">
        <v>0</v>
      </c>
      <c r="D25" s="22">
        <v>1</v>
      </c>
      <c r="E25" s="22">
        <v>0</v>
      </c>
      <c r="F25" s="22">
        <v>0</v>
      </c>
      <c r="G25" s="22">
        <v>0</v>
      </c>
      <c r="H25" s="23">
        <v>0</v>
      </c>
    </row>
    <row r="26" spans="1:8" ht="30" customHeight="1" thickBot="1">
      <c r="A26" s="95"/>
      <c r="B26" s="30" t="s">
        <v>31</v>
      </c>
      <c r="C26" s="31">
        <v>0</v>
      </c>
      <c r="D26" s="31">
        <v>0</v>
      </c>
      <c r="E26" s="31">
        <v>1</v>
      </c>
      <c r="F26" s="31">
        <v>0</v>
      </c>
      <c r="G26" s="31">
        <v>0</v>
      </c>
      <c r="H26" s="32">
        <v>0</v>
      </c>
    </row>
    <row r="27" spans="1:8" ht="30" customHeight="1">
      <c r="A27" s="82" t="s">
        <v>32</v>
      </c>
      <c r="B27" s="18" t="s">
        <v>33</v>
      </c>
      <c r="C27" s="19">
        <v>1</v>
      </c>
      <c r="D27" s="19">
        <v>3</v>
      </c>
      <c r="E27" s="19">
        <v>2</v>
      </c>
      <c r="F27" s="19">
        <v>2</v>
      </c>
      <c r="G27" s="19">
        <v>1</v>
      </c>
      <c r="H27" s="20">
        <v>5</v>
      </c>
    </row>
    <row r="28" spans="1:8" ht="30" customHeight="1">
      <c r="A28" s="95"/>
      <c r="B28" s="25" t="s">
        <v>34</v>
      </c>
      <c r="C28" s="29">
        <v>1</v>
      </c>
      <c r="D28" s="22">
        <v>0</v>
      </c>
      <c r="E28" s="22">
        <v>1</v>
      </c>
      <c r="F28" s="22">
        <v>2</v>
      </c>
      <c r="G28" s="22">
        <v>2</v>
      </c>
      <c r="H28" s="23">
        <v>2</v>
      </c>
    </row>
    <row r="29" spans="1:8" ht="30" customHeight="1">
      <c r="A29" s="95"/>
      <c r="B29" s="25" t="s">
        <v>35</v>
      </c>
      <c r="C29" s="29">
        <v>5</v>
      </c>
      <c r="D29" s="22">
        <v>5</v>
      </c>
      <c r="E29" s="22">
        <v>2</v>
      </c>
      <c r="F29" s="22">
        <v>5</v>
      </c>
      <c r="G29" s="22">
        <v>5</v>
      </c>
      <c r="H29" s="23">
        <v>5</v>
      </c>
    </row>
    <row r="30" spans="1:8" ht="30" customHeight="1">
      <c r="A30" s="95"/>
      <c r="B30" s="25" t="s">
        <v>36</v>
      </c>
      <c r="C30" s="22">
        <v>0</v>
      </c>
      <c r="D30" s="22">
        <v>0</v>
      </c>
      <c r="E30" s="22">
        <v>0</v>
      </c>
      <c r="F30" s="22">
        <v>0</v>
      </c>
      <c r="G30" s="22">
        <v>0</v>
      </c>
      <c r="H30" s="23">
        <v>1</v>
      </c>
    </row>
    <row r="31" spans="1:8" ht="30" customHeight="1">
      <c r="A31" s="95"/>
      <c r="B31" s="25" t="s">
        <v>37</v>
      </c>
      <c r="C31" s="22">
        <v>0</v>
      </c>
      <c r="D31" s="22">
        <v>2</v>
      </c>
      <c r="E31" s="22">
        <v>1</v>
      </c>
      <c r="F31" s="22">
        <v>1</v>
      </c>
      <c r="G31" s="22">
        <v>1</v>
      </c>
      <c r="H31" s="23">
        <v>0</v>
      </c>
    </row>
    <row r="32" spans="1:8" ht="30" customHeight="1">
      <c r="A32" s="95"/>
      <c r="B32" s="25" t="s">
        <v>21</v>
      </c>
      <c r="C32" s="22">
        <v>1</v>
      </c>
      <c r="D32" s="22">
        <v>0</v>
      </c>
      <c r="E32" s="22">
        <v>0</v>
      </c>
      <c r="F32" s="22">
        <v>0</v>
      </c>
      <c r="G32" s="22">
        <v>0</v>
      </c>
      <c r="H32" s="23">
        <v>2</v>
      </c>
    </row>
    <row r="33" spans="1:9" ht="30" customHeight="1">
      <c r="A33" s="95"/>
      <c r="B33" s="21" t="s">
        <v>23</v>
      </c>
      <c r="C33" s="22">
        <v>2</v>
      </c>
      <c r="D33" s="22">
        <v>5</v>
      </c>
      <c r="E33" s="22">
        <v>5</v>
      </c>
      <c r="F33" s="22">
        <v>5</v>
      </c>
      <c r="G33" s="22">
        <v>4</v>
      </c>
      <c r="H33" s="23">
        <v>5</v>
      </c>
    </row>
    <row r="34" spans="1:9" ht="30" customHeight="1">
      <c r="A34" s="95"/>
      <c r="B34" s="25" t="s">
        <v>25</v>
      </c>
      <c r="C34" s="22">
        <v>0</v>
      </c>
      <c r="D34" s="22">
        <v>0</v>
      </c>
      <c r="E34" s="22">
        <v>0</v>
      </c>
      <c r="F34" s="22">
        <v>2</v>
      </c>
      <c r="G34" s="22">
        <v>0</v>
      </c>
      <c r="H34" s="23">
        <v>0</v>
      </c>
    </row>
    <row r="35" spans="1:9" ht="30" customHeight="1">
      <c r="A35" s="95"/>
      <c r="B35" s="25" t="s">
        <v>38</v>
      </c>
      <c r="C35" s="29">
        <v>0</v>
      </c>
      <c r="D35" s="22">
        <v>1</v>
      </c>
      <c r="E35" s="22">
        <v>0</v>
      </c>
      <c r="F35" s="22">
        <v>0</v>
      </c>
      <c r="G35" s="22">
        <v>0</v>
      </c>
      <c r="H35" s="23">
        <v>0</v>
      </c>
    </row>
    <row r="36" spans="1:9" ht="30" customHeight="1">
      <c r="A36" s="95"/>
      <c r="B36" s="21" t="s">
        <v>27</v>
      </c>
      <c r="C36" s="22">
        <v>2</v>
      </c>
      <c r="D36" s="22">
        <v>0</v>
      </c>
      <c r="E36" s="22">
        <v>0</v>
      </c>
      <c r="F36" s="22">
        <v>0</v>
      </c>
      <c r="G36" s="22">
        <v>0</v>
      </c>
      <c r="H36" s="23">
        <v>1</v>
      </c>
    </row>
    <row r="37" spans="1:9" ht="30" customHeight="1">
      <c r="A37" s="95"/>
      <c r="B37" s="24" t="s">
        <v>100</v>
      </c>
      <c r="C37" s="22">
        <v>1</v>
      </c>
      <c r="D37" s="22">
        <v>0</v>
      </c>
      <c r="E37" s="22">
        <v>0</v>
      </c>
      <c r="F37" s="22">
        <v>0</v>
      </c>
      <c r="G37" s="22">
        <v>0</v>
      </c>
      <c r="H37" s="23">
        <v>1</v>
      </c>
    </row>
    <row r="38" spans="1:9" ht="30" customHeight="1" thickBot="1">
      <c r="A38" s="83"/>
      <c r="B38" s="30" t="s">
        <v>29</v>
      </c>
      <c r="C38" s="31">
        <v>1</v>
      </c>
      <c r="D38" s="31">
        <v>1</v>
      </c>
      <c r="E38" s="31">
        <v>0</v>
      </c>
      <c r="F38" s="31">
        <v>1</v>
      </c>
      <c r="G38" s="31">
        <v>0</v>
      </c>
      <c r="H38" s="32">
        <v>0</v>
      </c>
    </row>
    <row r="39" spans="1:9" ht="30" customHeight="1">
      <c r="A39" s="84" t="s">
        <v>39</v>
      </c>
      <c r="B39" s="33" t="s">
        <v>16</v>
      </c>
      <c r="C39" s="34">
        <v>0</v>
      </c>
      <c r="D39" s="34">
        <v>0</v>
      </c>
      <c r="E39" s="34">
        <v>0</v>
      </c>
      <c r="F39" s="34">
        <v>0</v>
      </c>
      <c r="G39" s="34">
        <v>0</v>
      </c>
      <c r="H39" s="35">
        <v>1</v>
      </c>
    </row>
    <row r="40" spans="1:9" ht="30" customHeight="1">
      <c r="A40" s="96"/>
      <c r="B40" s="25" t="s">
        <v>40</v>
      </c>
      <c r="C40" s="22">
        <v>1</v>
      </c>
      <c r="D40" s="22">
        <v>0</v>
      </c>
      <c r="E40" s="22">
        <v>0</v>
      </c>
      <c r="F40" s="22">
        <v>0</v>
      </c>
      <c r="G40" s="22">
        <v>0</v>
      </c>
      <c r="H40" s="23">
        <v>0</v>
      </c>
    </row>
    <row r="41" spans="1:9" ht="30" customHeight="1">
      <c r="A41" s="96"/>
      <c r="B41" s="25" t="s">
        <v>17</v>
      </c>
      <c r="C41" s="22">
        <v>1</v>
      </c>
      <c r="D41" s="22">
        <v>0</v>
      </c>
      <c r="E41" s="22">
        <v>1</v>
      </c>
      <c r="F41" s="22">
        <v>1</v>
      </c>
      <c r="G41" s="22">
        <v>1</v>
      </c>
      <c r="H41" s="23">
        <v>0</v>
      </c>
    </row>
    <row r="42" spans="1:9" ht="30" customHeight="1">
      <c r="A42" s="96"/>
      <c r="B42" s="25" t="s">
        <v>103</v>
      </c>
      <c r="C42" s="22">
        <v>10</v>
      </c>
      <c r="D42" s="22">
        <v>0</v>
      </c>
      <c r="E42" s="22">
        <v>3</v>
      </c>
      <c r="F42" s="22">
        <v>4</v>
      </c>
      <c r="G42" s="22">
        <v>2</v>
      </c>
      <c r="H42" s="23">
        <v>2</v>
      </c>
      <c r="I42" t="s">
        <v>102</v>
      </c>
    </row>
    <row r="43" spans="1:9" ht="30" customHeight="1">
      <c r="A43" s="96"/>
      <c r="B43" s="25" t="s">
        <v>41</v>
      </c>
      <c r="C43" s="22">
        <v>9</v>
      </c>
      <c r="D43" s="22">
        <v>1</v>
      </c>
      <c r="E43" s="22">
        <v>3</v>
      </c>
      <c r="F43" s="22">
        <v>3</v>
      </c>
      <c r="G43" s="22">
        <v>5</v>
      </c>
      <c r="H43" s="23">
        <v>2</v>
      </c>
    </row>
    <row r="44" spans="1:9" ht="30" customHeight="1">
      <c r="A44" s="96"/>
      <c r="B44" s="25" t="s">
        <v>23</v>
      </c>
      <c r="C44" s="22">
        <v>1</v>
      </c>
      <c r="D44" s="22">
        <v>1</v>
      </c>
      <c r="E44" s="22">
        <v>0</v>
      </c>
      <c r="F44" s="22">
        <v>0</v>
      </c>
      <c r="G44" s="22">
        <v>2</v>
      </c>
      <c r="H44" s="23">
        <v>0</v>
      </c>
    </row>
    <row r="45" spans="1:9" ht="30" customHeight="1">
      <c r="A45" s="96"/>
      <c r="B45" s="25" t="s">
        <v>25</v>
      </c>
      <c r="C45" s="22">
        <v>10</v>
      </c>
      <c r="D45" s="22">
        <v>0</v>
      </c>
      <c r="E45" s="22">
        <v>4</v>
      </c>
      <c r="F45" s="22">
        <v>3</v>
      </c>
      <c r="G45" s="22">
        <v>3</v>
      </c>
      <c r="H45" s="23">
        <v>1</v>
      </c>
    </row>
    <row r="46" spans="1:9" ht="30" customHeight="1">
      <c r="A46" s="96"/>
      <c r="B46" s="25" t="s">
        <v>27</v>
      </c>
      <c r="C46" s="22">
        <v>1</v>
      </c>
      <c r="D46" s="22">
        <v>0</v>
      </c>
      <c r="E46" s="22">
        <v>0</v>
      </c>
      <c r="F46" s="22">
        <v>0</v>
      </c>
      <c r="G46" s="22">
        <v>2</v>
      </c>
      <c r="H46" s="23">
        <v>2</v>
      </c>
    </row>
    <row r="47" spans="1:9" ht="30" customHeight="1">
      <c r="A47" s="96"/>
      <c r="B47" s="25" t="s">
        <v>42</v>
      </c>
      <c r="C47" s="22">
        <v>0</v>
      </c>
      <c r="D47" s="22">
        <v>1</v>
      </c>
      <c r="E47" s="22">
        <v>0</v>
      </c>
      <c r="F47" s="22">
        <v>0</v>
      </c>
      <c r="G47" s="22">
        <v>1</v>
      </c>
      <c r="H47" s="23">
        <v>2</v>
      </c>
    </row>
    <row r="48" spans="1:9" ht="30" customHeight="1">
      <c r="A48" s="96"/>
      <c r="B48" s="25" t="s">
        <v>28</v>
      </c>
      <c r="C48" s="22">
        <v>0</v>
      </c>
      <c r="D48" s="22">
        <v>0</v>
      </c>
      <c r="E48" s="22">
        <v>0</v>
      </c>
      <c r="F48" s="22">
        <v>0</v>
      </c>
      <c r="G48" s="22">
        <v>1</v>
      </c>
      <c r="H48" s="23">
        <v>0</v>
      </c>
    </row>
    <row r="49" spans="1:8" ht="30" customHeight="1" thickBot="1">
      <c r="A49" s="97"/>
      <c r="B49" s="26" t="s">
        <v>43</v>
      </c>
      <c r="C49" s="27">
        <v>1</v>
      </c>
      <c r="D49" s="27">
        <v>0</v>
      </c>
      <c r="E49" s="27">
        <v>0</v>
      </c>
      <c r="F49" s="27">
        <v>1</v>
      </c>
      <c r="G49" s="27">
        <v>0</v>
      </c>
      <c r="H49" s="28">
        <v>0</v>
      </c>
    </row>
    <row r="50" spans="1:8" ht="30" customHeight="1">
      <c r="A50" s="82" t="s">
        <v>44</v>
      </c>
      <c r="B50" s="18" t="s">
        <v>45</v>
      </c>
      <c r="C50" s="19">
        <v>0</v>
      </c>
      <c r="D50" s="19">
        <v>0</v>
      </c>
      <c r="E50" s="19">
        <v>0</v>
      </c>
      <c r="F50" s="19">
        <v>0</v>
      </c>
      <c r="G50" s="19">
        <v>2</v>
      </c>
      <c r="H50" s="20">
        <v>1</v>
      </c>
    </row>
    <row r="51" spans="1:8" ht="30" customHeight="1" thickBot="1">
      <c r="A51" s="83"/>
      <c r="B51" s="30" t="s">
        <v>46</v>
      </c>
      <c r="C51" s="31">
        <v>1</v>
      </c>
      <c r="D51" s="31">
        <v>1</v>
      </c>
      <c r="E51" s="31">
        <v>0</v>
      </c>
      <c r="F51" s="31">
        <v>1</v>
      </c>
      <c r="G51" s="31">
        <v>0</v>
      </c>
      <c r="H51" s="32">
        <v>3</v>
      </c>
    </row>
    <row r="52" spans="1:8" ht="30" customHeight="1">
      <c r="A52" s="84" t="s">
        <v>47</v>
      </c>
      <c r="B52" s="33" t="s">
        <v>40</v>
      </c>
      <c r="C52" s="34">
        <v>0</v>
      </c>
      <c r="D52" s="34">
        <v>0</v>
      </c>
      <c r="E52" s="34">
        <v>0</v>
      </c>
      <c r="F52" s="34">
        <v>0</v>
      </c>
      <c r="G52" s="34">
        <v>0</v>
      </c>
      <c r="H52" s="35">
        <v>0</v>
      </c>
    </row>
    <row r="53" spans="1:8" ht="30" customHeight="1">
      <c r="A53" s="96"/>
      <c r="B53" s="25" t="s">
        <v>48</v>
      </c>
      <c r="C53" s="22">
        <v>0</v>
      </c>
      <c r="D53" s="22">
        <v>0</v>
      </c>
      <c r="E53" s="22">
        <v>0</v>
      </c>
      <c r="F53" s="22">
        <v>0</v>
      </c>
      <c r="G53" s="22">
        <v>0</v>
      </c>
      <c r="H53" s="23">
        <v>0</v>
      </c>
    </row>
    <row r="54" spans="1:8" ht="30" customHeight="1">
      <c r="A54" s="96"/>
      <c r="B54" s="25" t="s">
        <v>23</v>
      </c>
      <c r="C54" s="22">
        <v>1</v>
      </c>
      <c r="D54" s="22">
        <v>3</v>
      </c>
      <c r="E54" s="22">
        <v>4</v>
      </c>
      <c r="F54" s="22">
        <v>4</v>
      </c>
      <c r="G54" s="22">
        <v>5</v>
      </c>
      <c r="H54" s="23">
        <v>1</v>
      </c>
    </row>
    <row r="55" spans="1:8" ht="30" customHeight="1">
      <c r="A55" s="96"/>
      <c r="B55" s="21" t="s">
        <v>49</v>
      </c>
      <c r="C55" s="22">
        <v>0</v>
      </c>
      <c r="D55" s="22">
        <v>1</v>
      </c>
      <c r="E55" s="22">
        <v>0</v>
      </c>
      <c r="F55" s="22">
        <v>0</v>
      </c>
      <c r="G55" s="22">
        <v>0</v>
      </c>
      <c r="H55" s="23">
        <v>0</v>
      </c>
    </row>
    <row r="56" spans="1:8" ht="30" customHeight="1">
      <c r="A56" s="96"/>
      <c r="B56" s="25" t="s">
        <v>27</v>
      </c>
      <c r="C56" s="22">
        <v>1</v>
      </c>
      <c r="D56" s="22">
        <v>0</v>
      </c>
      <c r="E56" s="22">
        <v>0</v>
      </c>
      <c r="F56" s="22">
        <v>1</v>
      </c>
      <c r="G56" s="22">
        <v>2</v>
      </c>
      <c r="H56" s="23">
        <v>0</v>
      </c>
    </row>
    <row r="57" spans="1:8" ht="30" customHeight="1">
      <c r="A57" s="96"/>
      <c r="B57" s="25" t="s">
        <v>29</v>
      </c>
      <c r="C57" s="22">
        <v>0</v>
      </c>
      <c r="D57" s="22">
        <v>0</v>
      </c>
      <c r="E57" s="22">
        <v>1</v>
      </c>
      <c r="F57" s="22">
        <v>0</v>
      </c>
      <c r="G57" s="22">
        <v>1</v>
      </c>
      <c r="H57" s="23">
        <v>0</v>
      </c>
    </row>
    <row r="58" spans="1:8" ht="30" customHeight="1" thickBot="1">
      <c r="A58" s="85"/>
      <c r="B58" s="36" t="s">
        <v>31</v>
      </c>
      <c r="C58" s="27">
        <v>0</v>
      </c>
      <c r="D58" s="27">
        <v>0</v>
      </c>
      <c r="E58" s="27">
        <v>0</v>
      </c>
      <c r="F58" s="27">
        <v>1</v>
      </c>
      <c r="G58" s="27">
        <v>0</v>
      </c>
      <c r="H58" s="28">
        <v>0</v>
      </c>
    </row>
    <row r="59" spans="1:8" ht="30" customHeight="1">
      <c r="A59" s="98" t="s">
        <v>50</v>
      </c>
      <c r="B59" s="18" t="s">
        <v>40</v>
      </c>
      <c r="C59" s="19">
        <v>0</v>
      </c>
      <c r="D59" s="19">
        <v>0</v>
      </c>
      <c r="E59" s="19">
        <v>0</v>
      </c>
      <c r="F59" s="19">
        <v>0</v>
      </c>
      <c r="G59" s="19">
        <v>0</v>
      </c>
      <c r="H59" s="20">
        <v>0</v>
      </c>
    </row>
    <row r="60" spans="1:8" ht="30" customHeight="1">
      <c r="A60" s="96"/>
      <c r="B60" s="25" t="s">
        <v>25</v>
      </c>
      <c r="C60" s="22">
        <v>0</v>
      </c>
      <c r="D60" s="22">
        <v>0</v>
      </c>
      <c r="E60" s="22">
        <v>0</v>
      </c>
      <c r="F60" s="22">
        <v>0</v>
      </c>
      <c r="G60" s="22">
        <v>0</v>
      </c>
      <c r="H60" s="23">
        <v>0</v>
      </c>
    </row>
    <row r="61" spans="1:8" ht="30" customHeight="1">
      <c r="A61" s="96"/>
      <c r="B61" s="21" t="s">
        <v>27</v>
      </c>
      <c r="C61" s="22">
        <v>0</v>
      </c>
      <c r="D61" s="22">
        <v>0</v>
      </c>
      <c r="E61" s="22">
        <v>0</v>
      </c>
      <c r="F61" s="22">
        <v>0</v>
      </c>
      <c r="G61" s="22">
        <v>1</v>
      </c>
      <c r="H61" s="23">
        <v>0</v>
      </c>
    </row>
    <row r="62" spans="1:8" ht="30" customHeight="1">
      <c r="A62" s="96"/>
      <c r="B62" s="25" t="s">
        <v>42</v>
      </c>
      <c r="C62" s="22">
        <v>0</v>
      </c>
      <c r="D62" s="22">
        <v>0</v>
      </c>
      <c r="E62" s="22">
        <v>1</v>
      </c>
      <c r="F62" s="22">
        <v>1</v>
      </c>
      <c r="G62" s="22">
        <v>0</v>
      </c>
      <c r="H62" s="23">
        <v>0</v>
      </c>
    </row>
    <row r="63" spans="1:8" ht="30" customHeight="1" thickBot="1">
      <c r="A63" s="96"/>
      <c r="B63" s="37" t="s">
        <v>51</v>
      </c>
      <c r="C63" s="31">
        <v>0</v>
      </c>
      <c r="D63" s="31">
        <v>0</v>
      </c>
      <c r="E63" s="31">
        <v>0</v>
      </c>
      <c r="F63" s="31">
        <v>0</v>
      </c>
      <c r="G63" s="31">
        <v>0</v>
      </c>
      <c r="H63" s="32">
        <v>1</v>
      </c>
    </row>
    <row r="64" spans="1:8" ht="30" customHeight="1">
      <c r="A64" s="89" t="s">
        <v>52</v>
      </c>
      <c r="B64" s="33" t="s">
        <v>23</v>
      </c>
      <c r="C64" s="38">
        <v>0</v>
      </c>
      <c r="D64" s="34">
        <v>1</v>
      </c>
      <c r="E64" s="34">
        <v>1</v>
      </c>
      <c r="F64" s="34">
        <v>1</v>
      </c>
      <c r="G64" s="34">
        <v>0</v>
      </c>
      <c r="H64" s="35">
        <v>0</v>
      </c>
    </row>
    <row r="65" spans="1:8" ht="30" customHeight="1">
      <c r="A65" s="90"/>
      <c r="B65" s="21" t="s">
        <v>27</v>
      </c>
      <c r="C65" s="39">
        <v>0</v>
      </c>
      <c r="D65" s="22">
        <v>0</v>
      </c>
      <c r="E65" s="22">
        <v>0</v>
      </c>
      <c r="F65" s="22">
        <v>2</v>
      </c>
      <c r="G65" s="22">
        <v>0</v>
      </c>
      <c r="H65" s="23">
        <v>0</v>
      </c>
    </row>
    <row r="66" spans="1:8" ht="30" customHeight="1">
      <c r="A66" s="91"/>
      <c r="B66" s="21" t="s">
        <v>28</v>
      </c>
      <c r="C66" s="39">
        <v>0</v>
      </c>
      <c r="D66" s="22">
        <v>0</v>
      </c>
      <c r="E66" s="22">
        <v>1</v>
      </c>
      <c r="F66" s="22">
        <v>0</v>
      </c>
      <c r="G66" s="22">
        <v>0</v>
      </c>
      <c r="H66" s="23">
        <v>0</v>
      </c>
    </row>
    <row r="67" spans="1:8" ht="30" customHeight="1" thickBot="1">
      <c r="A67" s="91"/>
      <c r="B67" s="36" t="s">
        <v>53</v>
      </c>
      <c r="C67" s="40">
        <v>0</v>
      </c>
      <c r="D67" s="27">
        <v>1</v>
      </c>
      <c r="E67" s="27">
        <v>0</v>
      </c>
      <c r="F67" s="27">
        <v>0</v>
      </c>
      <c r="G67" s="27">
        <v>0</v>
      </c>
      <c r="H67" s="28">
        <v>0</v>
      </c>
    </row>
    <row r="68" spans="1:8" ht="30" customHeight="1">
      <c r="A68" s="92" t="s">
        <v>54</v>
      </c>
      <c r="B68" s="41" t="s">
        <v>55</v>
      </c>
      <c r="C68" s="42">
        <v>0</v>
      </c>
      <c r="D68" s="19">
        <v>0</v>
      </c>
      <c r="E68" s="19">
        <v>0</v>
      </c>
      <c r="F68" s="19">
        <v>0</v>
      </c>
      <c r="G68" s="19">
        <v>0</v>
      </c>
      <c r="H68" s="20">
        <v>0</v>
      </c>
    </row>
    <row r="69" spans="1:8" ht="30" customHeight="1">
      <c r="A69" s="93"/>
      <c r="B69" s="21" t="s">
        <v>29</v>
      </c>
      <c r="C69" s="39">
        <v>0</v>
      </c>
      <c r="D69" s="22">
        <v>0</v>
      </c>
      <c r="E69" s="22">
        <v>0</v>
      </c>
      <c r="F69" s="22">
        <v>0</v>
      </c>
      <c r="G69" s="22">
        <v>1</v>
      </c>
      <c r="H69" s="23">
        <v>0</v>
      </c>
    </row>
    <row r="70" spans="1:8" ht="30" customHeight="1" thickBot="1">
      <c r="A70" s="94"/>
      <c r="B70" s="37" t="s">
        <v>27</v>
      </c>
      <c r="C70" s="43">
        <v>0</v>
      </c>
      <c r="D70" s="31">
        <v>0</v>
      </c>
      <c r="E70" s="31">
        <v>0</v>
      </c>
      <c r="F70" s="31">
        <v>0</v>
      </c>
      <c r="G70" s="31">
        <v>0</v>
      </c>
      <c r="H70" s="32">
        <v>2</v>
      </c>
    </row>
    <row r="71" spans="1:8" ht="30" customHeight="1">
      <c r="A71" s="82" t="s">
        <v>56</v>
      </c>
      <c r="B71" s="33" t="s">
        <v>57</v>
      </c>
      <c r="C71" s="34">
        <v>1</v>
      </c>
      <c r="D71" s="34">
        <v>0</v>
      </c>
      <c r="E71" s="34">
        <v>0</v>
      </c>
      <c r="F71" s="34">
        <v>0</v>
      </c>
      <c r="G71" s="34">
        <v>0</v>
      </c>
      <c r="H71" s="35">
        <v>0</v>
      </c>
    </row>
    <row r="72" spans="1:8" ht="30" customHeight="1">
      <c r="A72" s="95"/>
      <c r="B72" s="25" t="s">
        <v>58</v>
      </c>
      <c r="C72" s="22">
        <v>0</v>
      </c>
      <c r="D72" s="22">
        <v>0</v>
      </c>
      <c r="E72" s="22">
        <v>1</v>
      </c>
      <c r="F72" s="22">
        <v>0</v>
      </c>
      <c r="G72" s="22">
        <v>0</v>
      </c>
      <c r="H72" s="23">
        <v>0</v>
      </c>
    </row>
    <row r="73" spans="1:8" ht="30" customHeight="1">
      <c r="A73" s="95"/>
      <c r="B73" s="25" t="s">
        <v>59</v>
      </c>
      <c r="C73" s="22">
        <v>0</v>
      </c>
      <c r="D73" s="22">
        <v>0</v>
      </c>
      <c r="E73" s="22">
        <v>0</v>
      </c>
      <c r="F73" s="22">
        <v>1</v>
      </c>
      <c r="G73" s="22">
        <v>0</v>
      </c>
      <c r="H73" s="23">
        <v>0</v>
      </c>
    </row>
    <row r="74" spans="1:8" ht="30" customHeight="1" thickBot="1">
      <c r="A74" s="83"/>
      <c r="B74" s="26" t="s">
        <v>60</v>
      </c>
      <c r="C74" s="27">
        <v>0</v>
      </c>
      <c r="D74" s="27">
        <v>0</v>
      </c>
      <c r="E74" s="27">
        <v>0</v>
      </c>
      <c r="F74" s="27">
        <v>0</v>
      </c>
      <c r="G74" s="27">
        <v>0</v>
      </c>
      <c r="H74" s="28">
        <v>0</v>
      </c>
    </row>
    <row r="75" spans="1:8" ht="30" customHeight="1">
      <c r="A75" s="95" t="s">
        <v>61</v>
      </c>
      <c r="B75" s="18" t="s">
        <v>27</v>
      </c>
      <c r="C75" s="19">
        <v>1</v>
      </c>
      <c r="D75" s="19">
        <v>0</v>
      </c>
      <c r="E75" s="19">
        <v>0</v>
      </c>
      <c r="F75" s="19">
        <v>1</v>
      </c>
      <c r="G75" s="19">
        <v>0</v>
      </c>
      <c r="H75" s="20">
        <v>1</v>
      </c>
    </row>
    <row r="76" spans="1:8" ht="30" customHeight="1" thickBot="1">
      <c r="A76" s="95"/>
      <c r="B76" s="37" t="s">
        <v>23</v>
      </c>
      <c r="C76" s="31">
        <v>0</v>
      </c>
      <c r="D76" s="31">
        <v>0</v>
      </c>
      <c r="E76" s="31">
        <v>0</v>
      </c>
      <c r="F76" s="31">
        <v>0</v>
      </c>
      <c r="G76" s="31">
        <v>0</v>
      </c>
      <c r="H76" s="32">
        <v>0</v>
      </c>
    </row>
    <row r="77" spans="1:8" ht="30" customHeight="1">
      <c r="A77" s="82" t="s">
        <v>62</v>
      </c>
      <c r="B77" s="18" t="s">
        <v>63</v>
      </c>
      <c r="C77" s="19">
        <v>1</v>
      </c>
      <c r="D77" s="19">
        <v>0</v>
      </c>
      <c r="E77" s="19">
        <v>0</v>
      </c>
      <c r="F77" s="19">
        <v>0</v>
      </c>
      <c r="G77" s="19">
        <v>0</v>
      </c>
      <c r="H77" s="20">
        <v>1</v>
      </c>
    </row>
    <row r="78" spans="1:8" ht="30" customHeight="1" thickBot="1">
      <c r="A78" s="83"/>
      <c r="B78" s="30" t="s">
        <v>64</v>
      </c>
      <c r="C78" s="31">
        <v>0</v>
      </c>
      <c r="D78" s="31">
        <v>1</v>
      </c>
      <c r="E78" s="31">
        <v>1</v>
      </c>
      <c r="F78" s="31">
        <v>0</v>
      </c>
      <c r="G78" s="31">
        <v>0</v>
      </c>
      <c r="H78" s="32">
        <v>0</v>
      </c>
    </row>
    <row r="79" spans="1:8" ht="30" customHeight="1" thickBot="1">
      <c r="A79" s="50" t="s">
        <v>65</v>
      </c>
      <c r="B79" s="44" t="s">
        <v>66</v>
      </c>
      <c r="C79" s="45">
        <v>3</v>
      </c>
      <c r="D79" s="45">
        <v>0</v>
      </c>
      <c r="E79" s="45">
        <v>0</v>
      </c>
      <c r="F79" s="45">
        <v>1</v>
      </c>
      <c r="G79" s="45">
        <v>0</v>
      </c>
      <c r="H79" s="46">
        <v>0</v>
      </c>
    </row>
    <row r="80" spans="1:8" ht="30" customHeight="1" thickBot="1">
      <c r="A80" s="55" t="s">
        <v>67</v>
      </c>
      <c r="B80" s="47" t="s">
        <v>68</v>
      </c>
      <c r="C80" s="48">
        <v>0</v>
      </c>
      <c r="D80" s="48">
        <v>0</v>
      </c>
      <c r="E80" s="48">
        <v>0</v>
      </c>
      <c r="F80" s="48">
        <v>0</v>
      </c>
      <c r="G80" s="48">
        <v>1</v>
      </c>
      <c r="H80" s="49">
        <v>1</v>
      </c>
    </row>
    <row r="81" spans="1:8" ht="30" customHeight="1" thickBot="1">
      <c r="A81" s="56" t="s">
        <v>69</v>
      </c>
      <c r="B81" s="18" t="s">
        <v>23</v>
      </c>
      <c r="C81" s="19">
        <v>1</v>
      </c>
      <c r="D81" s="19">
        <v>0</v>
      </c>
      <c r="E81" s="19">
        <v>0</v>
      </c>
      <c r="F81" s="19">
        <v>0</v>
      </c>
      <c r="G81" s="19">
        <v>1</v>
      </c>
      <c r="H81" s="20">
        <v>0</v>
      </c>
    </row>
    <row r="82" spans="1:8" ht="30" customHeight="1">
      <c r="A82" s="82" t="s">
        <v>70</v>
      </c>
      <c r="B82" s="25" t="s">
        <v>71</v>
      </c>
      <c r="C82" s="22">
        <v>0</v>
      </c>
      <c r="D82" s="22">
        <v>0</v>
      </c>
      <c r="E82" s="22">
        <v>2</v>
      </c>
      <c r="F82" s="22">
        <v>0</v>
      </c>
      <c r="G82" s="22">
        <v>0</v>
      </c>
      <c r="H82" s="23">
        <v>0</v>
      </c>
    </row>
    <row r="83" spans="1:8" ht="30" customHeight="1">
      <c r="A83" s="95"/>
      <c r="B83" s="25" t="s">
        <v>68</v>
      </c>
      <c r="C83" s="22">
        <v>0</v>
      </c>
      <c r="D83" s="22">
        <v>0</v>
      </c>
      <c r="E83" s="22">
        <v>1</v>
      </c>
      <c r="F83" s="22">
        <v>0</v>
      </c>
      <c r="G83" s="22">
        <v>1</v>
      </c>
      <c r="H83" s="23">
        <v>0</v>
      </c>
    </row>
    <row r="84" spans="1:8" ht="30" customHeight="1" thickBot="1">
      <c r="A84" s="83"/>
      <c r="B84" s="30" t="s">
        <v>28</v>
      </c>
      <c r="C84" s="31">
        <v>0</v>
      </c>
      <c r="D84" s="31">
        <v>0</v>
      </c>
      <c r="E84" s="31">
        <v>0</v>
      </c>
      <c r="F84" s="31">
        <v>0</v>
      </c>
      <c r="G84" s="31">
        <v>0</v>
      </c>
      <c r="H84" s="32">
        <v>0</v>
      </c>
    </row>
    <row r="85" spans="1:8" ht="30" customHeight="1" thickBot="1">
      <c r="A85" s="55" t="s">
        <v>72</v>
      </c>
      <c r="B85" s="47" t="s">
        <v>17</v>
      </c>
      <c r="C85" s="48">
        <v>0</v>
      </c>
      <c r="D85" s="48">
        <v>0</v>
      </c>
      <c r="E85" s="48">
        <v>0</v>
      </c>
      <c r="F85" s="48">
        <v>1</v>
      </c>
      <c r="G85" s="48">
        <v>1</v>
      </c>
      <c r="H85" s="49">
        <v>0</v>
      </c>
    </row>
    <row r="86" spans="1:8" ht="30" customHeight="1" thickBot="1">
      <c r="A86" s="58" t="s">
        <v>73</v>
      </c>
      <c r="B86" s="33" t="s">
        <v>74</v>
      </c>
      <c r="C86" s="34">
        <v>0</v>
      </c>
      <c r="D86" s="34">
        <v>0</v>
      </c>
      <c r="E86" s="34">
        <v>0</v>
      </c>
      <c r="F86" s="34">
        <v>0</v>
      </c>
      <c r="G86" s="34">
        <v>0</v>
      </c>
      <c r="H86" s="35">
        <v>0</v>
      </c>
    </row>
    <row r="87" spans="1:8" ht="30" customHeight="1">
      <c r="A87" s="98" t="s">
        <v>75</v>
      </c>
      <c r="B87" s="18" t="s">
        <v>76</v>
      </c>
      <c r="C87" s="19">
        <v>7</v>
      </c>
      <c r="D87" s="19">
        <v>0</v>
      </c>
      <c r="E87" s="19">
        <v>0</v>
      </c>
      <c r="F87" s="19">
        <v>3</v>
      </c>
      <c r="G87" s="19">
        <v>0</v>
      </c>
      <c r="H87" s="20">
        <v>0</v>
      </c>
    </row>
    <row r="88" spans="1:8" ht="30" customHeight="1">
      <c r="A88" s="96"/>
      <c r="B88" s="25" t="s">
        <v>42</v>
      </c>
      <c r="C88" s="22">
        <v>1</v>
      </c>
      <c r="D88" s="22">
        <v>0</v>
      </c>
      <c r="E88" s="22">
        <v>0</v>
      </c>
      <c r="F88" s="22">
        <v>0</v>
      </c>
      <c r="G88" s="22">
        <v>0</v>
      </c>
      <c r="H88" s="23">
        <v>0</v>
      </c>
    </row>
    <row r="89" spans="1:8" ht="30" customHeight="1" thickBot="1">
      <c r="A89" s="97"/>
      <c r="B89" s="30" t="s">
        <v>77</v>
      </c>
      <c r="C89" s="31">
        <v>1</v>
      </c>
      <c r="D89" s="31">
        <v>0</v>
      </c>
      <c r="E89" s="31">
        <v>0</v>
      </c>
      <c r="F89" s="31">
        <v>0</v>
      </c>
      <c r="G89" s="31">
        <v>0</v>
      </c>
      <c r="H89" s="32">
        <v>0</v>
      </c>
    </row>
    <row r="90" spans="1:8" ht="30" customHeight="1">
      <c r="A90" s="82" t="s">
        <v>78</v>
      </c>
      <c r="B90" s="33" t="s">
        <v>93</v>
      </c>
      <c r="C90" s="34">
        <v>1</v>
      </c>
      <c r="D90" s="34">
        <v>1</v>
      </c>
      <c r="E90" s="34">
        <v>0</v>
      </c>
      <c r="F90" s="34">
        <v>0</v>
      </c>
      <c r="G90" s="34">
        <v>0</v>
      </c>
      <c r="H90" s="35">
        <v>0</v>
      </c>
    </row>
    <row r="91" spans="1:8" ht="30" customHeight="1" thickBot="1">
      <c r="A91" s="83"/>
      <c r="B91" s="26" t="s">
        <v>79</v>
      </c>
      <c r="C91" s="27">
        <v>0</v>
      </c>
      <c r="D91" s="27">
        <v>0</v>
      </c>
      <c r="E91" s="27">
        <v>0</v>
      </c>
      <c r="F91" s="27">
        <v>1</v>
      </c>
      <c r="G91" s="27">
        <v>0</v>
      </c>
      <c r="H91" s="28">
        <v>0</v>
      </c>
    </row>
    <row r="92" spans="1:8" ht="30" customHeight="1" thickBot="1">
      <c r="A92" s="55" t="s">
        <v>80</v>
      </c>
      <c r="B92" s="47" t="s">
        <v>81</v>
      </c>
      <c r="C92" s="48">
        <v>1</v>
      </c>
      <c r="D92" s="48">
        <v>2</v>
      </c>
      <c r="E92" s="48">
        <v>2</v>
      </c>
      <c r="F92" s="48">
        <v>2</v>
      </c>
      <c r="G92" s="48">
        <v>4</v>
      </c>
      <c r="H92" s="49">
        <v>2</v>
      </c>
    </row>
    <row r="93" spans="1:8" ht="30" customHeight="1">
      <c r="A93" s="84" t="s">
        <v>82</v>
      </c>
      <c r="B93" s="51" t="s">
        <v>77</v>
      </c>
      <c r="C93" s="34">
        <v>0</v>
      </c>
      <c r="D93" s="34">
        <v>1</v>
      </c>
      <c r="E93" s="34">
        <v>0</v>
      </c>
      <c r="F93" s="34">
        <v>0</v>
      </c>
      <c r="G93" s="34">
        <v>0</v>
      </c>
      <c r="H93" s="35">
        <v>0</v>
      </c>
    </row>
    <row r="94" spans="1:8" ht="30" customHeight="1" thickBot="1">
      <c r="A94" s="85"/>
      <c r="B94" s="26" t="s">
        <v>83</v>
      </c>
      <c r="C94" s="27">
        <v>0</v>
      </c>
      <c r="D94" s="27">
        <v>1</v>
      </c>
      <c r="E94" s="27">
        <v>0</v>
      </c>
      <c r="F94" s="27">
        <v>0</v>
      </c>
      <c r="G94" s="27">
        <v>0</v>
      </c>
      <c r="H94" s="28">
        <v>0</v>
      </c>
    </row>
    <row r="95" spans="1:8" ht="30" customHeight="1" thickBot="1">
      <c r="A95" s="50" t="s">
        <v>84</v>
      </c>
      <c r="B95" s="47" t="s">
        <v>85</v>
      </c>
      <c r="C95" s="48">
        <v>1</v>
      </c>
      <c r="D95" s="48">
        <v>0</v>
      </c>
      <c r="E95" s="48">
        <v>0</v>
      </c>
      <c r="F95" s="48">
        <v>0</v>
      </c>
      <c r="G95" s="48">
        <v>0</v>
      </c>
      <c r="H95" s="49">
        <v>0</v>
      </c>
    </row>
    <row r="96" spans="1:8" ht="30" customHeight="1">
      <c r="A96" s="84" t="s">
        <v>86</v>
      </c>
      <c r="B96" s="33" t="s">
        <v>87</v>
      </c>
      <c r="C96" s="34">
        <v>3</v>
      </c>
      <c r="D96" s="34">
        <v>0</v>
      </c>
      <c r="E96" s="34">
        <v>0</v>
      </c>
      <c r="F96" s="34">
        <v>0</v>
      </c>
      <c r="G96" s="34">
        <v>0</v>
      </c>
      <c r="H96" s="35">
        <v>0</v>
      </c>
    </row>
    <row r="97" spans="1:8" ht="30" customHeight="1" thickBot="1">
      <c r="A97" s="85"/>
      <c r="B97" s="26" t="s">
        <v>88</v>
      </c>
      <c r="C97" s="27">
        <v>1</v>
      </c>
      <c r="D97" s="27">
        <v>0</v>
      </c>
      <c r="E97" s="27">
        <v>0</v>
      </c>
      <c r="F97" s="27">
        <v>0</v>
      </c>
      <c r="G97" s="27">
        <v>0</v>
      </c>
      <c r="H97" s="28">
        <v>0</v>
      </c>
    </row>
    <row r="98" spans="1:8" ht="30" customHeight="1" thickBot="1">
      <c r="A98" s="57" t="s">
        <v>89</v>
      </c>
      <c r="B98" s="47" t="s">
        <v>90</v>
      </c>
      <c r="C98" s="48">
        <v>0</v>
      </c>
      <c r="D98" s="48">
        <v>0</v>
      </c>
      <c r="E98" s="48">
        <v>1</v>
      </c>
      <c r="F98" s="48">
        <v>1</v>
      </c>
      <c r="G98" s="48">
        <v>2</v>
      </c>
      <c r="H98" s="49">
        <v>4</v>
      </c>
    </row>
    <row r="99" spans="1:8" ht="30" customHeight="1" thickBot="1">
      <c r="A99" s="57" t="s">
        <v>91</v>
      </c>
      <c r="B99" s="52" t="s">
        <v>92</v>
      </c>
      <c r="C99" s="53">
        <v>1</v>
      </c>
      <c r="D99" s="53">
        <v>1</v>
      </c>
      <c r="E99" s="53">
        <v>0</v>
      </c>
      <c r="F99" s="53">
        <v>0</v>
      </c>
      <c r="G99" s="53">
        <v>0</v>
      </c>
      <c r="H99" s="54">
        <v>0</v>
      </c>
    </row>
    <row r="100" spans="1:8">
      <c r="B100" s="4"/>
      <c r="C100" s="4"/>
      <c r="D100" s="4"/>
      <c r="E100" s="4"/>
      <c r="F100" s="4"/>
      <c r="G100" s="4"/>
      <c r="H100" s="4"/>
    </row>
    <row r="101" spans="1:8">
      <c r="B101" s="4"/>
      <c r="C101" s="4"/>
      <c r="D101" s="4"/>
      <c r="E101" s="4"/>
      <c r="F101" s="4"/>
      <c r="G101" s="4"/>
      <c r="H101" s="4"/>
    </row>
  </sheetData>
  <mergeCells count="20">
    <mergeCell ref="A50:A51"/>
    <mergeCell ref="A52:A58"/>
    <mergeCell ref="A59:A63"/>
    <mergeCell ref="A87:A89"/>
    <mergeCell ref="A90:A91"/>
    <mergeCell ref="A93:A94"/>
    <mergeCell ref="A96:A97"/>
    <mergeCell ref="A4:B4"/>
    <mergeCell ref="A5:B5"/>
    <mergeCell ref="A6:B6"/>
    <mergeCell ref="A7:B7"/>
    <mergeCell ref="A64:A67"/>
    <mergeCell ref="A68:A70"/>
    <mergeCell ref="A71:A74"/>
    <mergeCell ref="A75:A76"/>
    <mergeCell ref="A77:A78"/>
    <mergeCell ref="A82:A84"/>
    <mergeCell ref="A8:A26"/>
    <mergeCell ref="A27:A38"/>
    <mergeCell ref="A39:A49"/>
  </mergeCells>
  <conditionalFormatting sqref="C93:H93">
    <cfRule type="colorScale" priority="16">
      <colorScale>
        <cfvo type="min"/>
        <cfvo type="percentile" val="50"/>
        <cfvo type="max"/>
        <color rgb="FF5A8AC6"/>
        <color rgb="FFFCFCFF"/>
        <color rgb="FFF8696B"/>
      </colorScale>
    </cfRule>
  </conditionalFormatting>
  <conditionalFormatting sqref="C94:H94">
    <cfRule type="colorScale" priority="15">
      <colorScale>
        <cfvo type="min"/>
        <cfvo type="percentile" val="50"/>
        <cfvo type="max"/>
        <color rgb="FF5A8AC6"/>
        <color rgb="FFFCFCFF"/>
        <color rgb="FFF8696B"/>
      </colorScale>
    </cfRule>
  </conditionalFormatting>
  <conditionalFormatting sqref="C95:H95 C8:H10 D20:H27 C28:H38 C25:C27 C64:H91 C23:H23 C12:H19">
    <cfRule type="colorScale" priority="17">
      <colorScale>
        <cfvo type="min"/>
        <cfvo type="percentile" val="50"/>
        <cfvo type="max"/>
        <color rgb="FF5A8AC6"/>
        <color rgb="FFFCFCFF"/>
        <color rgb="FFF8696B"/>
      </colorScale>
    </cfRule>
  </conditionalFormatting>
  <conditionalFormatting sqref="C92:H92 C96:H97 C99:H99">
    <cfRule type="colorScale" priority="18">
      <colorScale>
        <cfvo type="min"/>
        <cfvo type="percentile" val="50"/>
        <cfvo type="max"/>
        <color rgb="FF5A8AC6"/>
        <color rgb="FFFCFCFF"/>
        <color rgb="FFF8696B"/>
      </colorScale>
    </cfRule>
  </conditionalFormatting>
  <conditionalFormatting sqref="C98:H98">
    <cfRule type="colorScale" priority="14">
      <colorScale>
        <cfvo type="min"/>
        <cfvo type="percentile" val="50"/>
        <cfvo type="max"/>
        <color rgb="FF5A8AC6"/>
        <color rgb="FFFCFCFF"/>
        <color rgb="FFF8696B"/>
      </colorScale>
    </cfRule>
  </conditionalFormatting>
  <conditionalFormatting sqref="C50:H51">
    <cfRule type="colorScale" priority="13">
      <colorScale>
        <cfvo type="min"/>
        <cfvo type="percentile" val="50"/>
        <cfvo type="max"/>
        <color rgb="FF5A8AC6"/>
        <color rgb="FFFCFCFF"/>
        <color rgb="FFF8696B"/>
      </colorScale>
    </cfRule>
  </conditionalFormatting>
  <conditionalFormatting sqref="C20:H24">
    <cfRule type="colorScale" priority="20">
      <colorScale>
        <cfvo type="min"/>
        <cfvo type="percentile" val="50"/>
        <cfvo type="max"/>
        <color rgb="FF5A8AC6"/>
        <color rgb="FFFCFCFF"/>
        <color rgb="FFF8696B"/>
      </colorScale>
    </cfRule>
  </conditionalFormatting>
  <conditionalFormatting sqref="C59:H63">
    <cfRule type="colorScale" priority="21">
      <colorScale>
        <cfvo type="min"/>
        <cfvo type="percentile" val="50"/>
        <cfvo type="max"/>
        <color rgb="FF5A8AC6"/>
        <color rgb="FFFCFCFF"/>
        <color rgb="FFF8696B"/>
      </colorScale>
    </cfRule>
  </conditionalFormatting>
  <conditionalFormatting sqref="C52:H58">
    <cfRule type="colorScale" priority="22">
      <colorScale>
        <cfvo type="min"/>
        <cfvo type="percentile" val="50"/>
        <cfvo type="max"/>
        <color rgb="FF5A8AC6"/>
        <color rgb="FFFCFCFF"/>
        <color rgb="FFF8696B"/>
      </colorScale>
    </cfRule>
  </conditionalFormatting>
  <conditionalFormatting sqref="C11:H11">
    <cfRule type="colorScale" priority="7">
      <colorScale>
        <cfvo type="min"/>
        <cfvo type="percentile" val="50"/>
        <cfvo type="max"/>
        <color rgb="FF5A8AC6"/>
        <color rgb="FFFCFCFF"/>
        <color rgb="FFF8696B"/>
      </colorScale>
    </cfRule>
  </conditionalFormatting>
  <conditionalFormatting sqref="C11:H11">
    <cfRule type="colorScale" priority="5">
      <colorScale>
        <cfvo type="min"/>
        <cfvo type="max"/>
        <color rgb="FFFCFCFF"/>
        <color rgb="FFF8696B"/>
      </colorScale>
    </cfRule>
  </conditionalFormatting>
  <conditionalFormatting sqref="C8:H26">
    <cfRule type="colorScale" priority="4">
      <colorScale>
        <cfvo type="min"/>
        <cfvo type="max"/>
        <color rgb="FFFCFCFF"/>
        <color rgb="FFF8696B"/>
      </colorScale>
    </cfRule>
  </conditionalFormatting>
  <conditionalFormatting sqref="C39:H49">
    <cfRule type="colorScale" priority="44">
      <colorScale>
        <cfvo type="min"/>
        <cfvo type="percentile" val="50"/>
        <cfvo type="max"/>
        <color rgb="FF5A8AC6"/>
        <color rgb="FFFCFCFF"/>
        <color rgb="FFF8696B"/>
      </colorScale>
    </cfRule>
  </conditionalFormatting>
  <conditionalFormatting sqref="C8:H10 C12:H99">
    <cfRule type="colorScale" priority="46">
      <colorScale>
        <cfvo type="min"/>
        <cfvo type="max"/>
        <color rgb="FFFCFCFF"/>
        <color rgb="FFF8696B"/>
      </colorScale>
    </cfRule>
  </conditionalFormatting>
  <conditionalFormatting sqref="C8:H99">
    <cfRule type="colorScale" priority="1">
      <colorScale>
        <cfvo type="min"/>
        <cfvo type="max"/>
        <color rgb="FFFCFCFF"/>
        <color rgb="FFF8696B"/>
      </colorScale>
    </cfRule>
  </conditionalFormatting>
  <conditionalFormatting sqref="C39:H99">
    <cfRule type="colorScale" priority="2">
      <colorScale>
        <cfvo type="min"/>
        <cfvo type="max"/>
        <color rgb="FFFCFCFF"/>
        <color rgb="FFF8696B"/>
      </colorScale>
    </cfRule>
  </conditionalFormatting>
  <pageMargins left="0.7" right="0.7" top="0.75" bottom="0.75" header="0.3" footer="0.3"/>
  <pageSetup scale="71" fitToHeight="4"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ctivity</vt:lpstr>
      <vt:lpstr>Maximum Lifespan</vt:lpstr>
      <vt:lpstr>Necropsy and Histopatholog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23T00:39:00Z</dcterms:created>
  <dcterms:modified xsi:type="dcterms:W3CDTF">2021-12-14T21:39:11Z</dcterms:modified>
</cp:coreProperties>
</file>